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M unique" sheetId="1" state="visible" r:id="rId2"/>
  </sheets>
  <definedNames>
    <definedName function="false" hidden="false" localSheetId="0" name="Excel_BuiltIn__FilterDatabase" vbProcedure="false">'TAM unique'!$E$3:$E$124</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25" uniqueCount="308">
  <si>
    <t xml:space="preserve">Supplemental Table 5: Active time course clones unique to tamoxifen treatment.  Blank ratios or P1(t) values are due to lack of or inapproprate statistical data for computation.  Unique, Similar, Potent, Divergent and Ambiguous classifications were given only to annotated clones with sufficient corresponding EE data for comparison.</t>
  </si>
  <si>
    <t xml:space="preserve">Tamoxifen</t>
  </si>
  <si>
    <t xml:space="preserve">Ethynyl Estradiol</t>
  </si>
  <si>
    <t xml:space="preserve">dbZach Clone ID</t>
  </si>
  <si>
    <t xml:space="preserve">EntrezGene Number</t>
  </si>
  <si>
    <t xml:space="preserve">GenBank Accession</t>
  </si>
  <si>
    <t xml:space="preserve">Gene Name</t>
  </si>
  <si>
    <t xml:space="preserve">Gene Symbol</t>
  </si>
  <si>
    <t xml:space="preserve">2hr ratio</t>
  </si>
  <si>
    <t xml:space="preserve">4hr ratio</t>
  </si>
  <si>
    <t xml:space="preserve">8hr ratio</t>
  </si>
  <si>
    <t xml:space="preserve">12hr ratio</t>
  </si>
  <si>
    <t xml:space="preserve">18hr ratio</t>
  </si>
  <si>
    <t xml:space="preserve">24hr ratio</t>
  </si>
  <si>
    <t xml:space="preserve">72hr ratio</t>
  </si>
  <si>
    <t xml:space="preserve">2hr P1(t)</t>
  </si>
  <si>
    <t xml:space="preserve">4hr P1(t)</t>
  </si>
  <si>
    <t xml:space="preserve">8hr P1(t)</t>
  </si>
  <si>
    <t xml:space="preserve">12hr P1(t)</t>
  </si>
  <si>
    <t xml:space="preserve">18hr P1(t)</t>
  </si>
  <si>
    <t xml:space="preserve">24hr P1(t)</t>
  </si>
  <si>
    <t xml:space="preserve">72hr P1(t)</t>
  </si>
  <si>
    <t xml:space="preserve">AA023906</t>
  </si>
  <si>
    <t xml:space="preserve">cut-like 1 (Drosophila)</t>
  </si>
  <si>
    <t xml:space="preserve">Cutl1</t>
  </si>
  <si>
    <t xml:space="preserve">AA212292</t>
  </si>
  <si>
    <t xml:space="preserve">AA261063</t>
  </si>
  <si>
    <t xml:space="preserve">AA199550</t>
  </si>
  <si>
    <t xml:space="preserve">AI987967</t>
  </si>
  <si>
    <t xml:space="preserve">lectin, galactose binding, soluble 8</t>
  </si>
  <si>
    <t xml:space="preserve">Lgals8</t>
  </si>
  <si>
    <t xml:space="preserve">AI843892</t>
  </si>
  <si>
    <t xml:space="preserve">AL034666</t>
  </si>
  <si>
    <t xml:space="preserve">AA656263</t>
  </si>
  <si>
    <t xml:space="preserve">expressed sequence AW124694</t>
  </si>
  <si>
    <t xml:space="preserve">AW124694</t>
  </si>
  <si>
    <t xml:space="preserve">AI893960</t>
  </si>
  <si>
    <t xml:space="preserve">SH3-domain binding protein 1</t>
  </si>
  <si>
    <t xml:space="preserve">Sh3bp1</t>
  </si>
  <si>
    <t xml:space="preserve">AI385420</t>
  </si>
  <si>
    <t xml:space="preserve">expressed sequence AI327276</t>
  </si>
  <si>
    <t xml:space="preserve">AI327276</t>
  </si>
  <si>
    <t xml:space="preserve">W70909</t>
  </si>
  <si>
    <t xml:space="preserve">regulatory factor X, 2 (influences HLA class II expression)</t>
  </si>
  <si>
    <t xml:space="preserve">Rfx2</t>
  </si>
  <si>
    <t xml:space="preserve">W97403</t>
  </si>
  <si>
    <t xml:space="preserve">RD RNA-binding protein</t>
  </si>
  <si>
    <t xml:space="preserve">Rdbp</t>
  </si>
  <si>
    <t xml:space="preserve">AA198553</t>
  </si>
  <si>
    <t xml:space="preserve">RIKEN cDNA E030004N02 gene</t>
  </si>
  <si>
    <t xml:space="preserve">E030004N02Rik</t>
  </si>
  <si>
    <t xml:space="preserve">AA497767</t>
  </si>
  <si>
    <t xml:space="preserve">mitochondrial capsule selenoprotein</t>
  </si>
  <si>
    <t xml:space="preserve">Mcsp</t>
  </si>
  <si>
    <t xml:space="preserve">AW555204</t>
  </si>
  <si>
    <t xml:space="preserve">thymosin, beta 4, X chromosome</t>
  </si>
  <si>
    <t xml:space="preserve">Tmsb4x</t>
  </si>
  <si>
    <t xml:space="preserve">AA050260</t>
  </si>
  <si>
    <t xml:space="preserve">insulin-like growth factor binding protein 2</t>
  </si>
  <si>
    <t xml:space="preserve">Igfbp2</t>
  </si>
  <si>
    <t xml:space="preserve">W10974</t>
  </si>
  <si>
    <t xml:space="preserve">proline-rich acidic protein 1</t>
  </si>
  <si>
    <t xml:space="preserve">Prap1</t>
  </si>
  <si>
    <t xml:space="preserve">AI324027</t>
  </si>
  <si>
    <t xml:space="preserve">BG063518</t>
  </si>
  <si>
    <t xml:space="preserve">T-cell, immune regulator 1</t>
  </si>
  <si>
    <t xml:space="preserve">Tcirg1</t>
  </si>
  <si>
    <t xml:space="preserve">BG063649</t>
  </si>
  <si>
    <t xml:space="preserve">RIKEN cDNA 2210019E14 gene</t>
  </si>
  <si>
    <t xml:space="preserve">2210019E14Rik</t>
  </si>
  <si>
    <t xml:space="preserve">BG063756</t>
  </si>
  <si>
    <t xml:space="preserve">adaptor protein complex AP-2, mu1</t>
  </si>
  <si>
    <t xml:space="preserve">Ap2m1</t>
  </si>
  <si>
    <t xml:space="preserve">BG063776</t>
  </si>
  <si>
    <t xml:space="preserve">RIKEN cDNA 6330406L22 gene</t>
  </si>
  <si>
    <t xml:space="preserve">6330406L22Rik</t>
  </si>
  <si>
    <t xml:space="preserve">BG063795</t>
  </si>
  <si>
    <t xml:space="preserve">nucleobindin 2</t>
  </si>
  <si>
    <t xml:space="preserve">Nucb2</t>
  </si>
  <si>
    <t xml:space="preserve">BG063977</t>
  </si>
  <si>
    <t xml:space="preserve">queuine tRNA-ribosyltransferase 1</t>
  </si>
  <si>
    <t xml:space="preserve">Qtrt1</t>
  </si>
  <si>
    <t xml:space="preserve">BG064004</t>
  </si>
  <si>
    <t xml:space="preserve">zinc finger protein 219</t>
  </si>
  <si>
    <t xml:space="preserve">Zfp219</t>
  </si>
  <si>
    <t xml:space="preserve">BG064028</t>
  </si>
  <si>
    <t xml:space="preserve">forkhead box J3</t>
  </si>
  <si>
    <t xml:space="preserve">Foxj3</t>
  </si>
  <si>
    <t xml:space="preserve">BG064039</t>
  </si>
  <si>
    <t xml:space="preserve">ubiquitin-conjugating enzyme E2D 2</t>
  </si>
  <si>
    <t xml:space="preserve">Ube2d2</t>
  </si>
  <si>
    <t xml:space="preserve">BG064172</t>
  </si>
  <si>
    <t xml:space="preserve">BG064528</t>
  </si>
  <si>
    <t xml:space="preserve">expressed sequence C86807</t>
  </si>
  <si>
    <t xml:space="preserve">C86807</t>
  </si>
  <si>
    <t xml:space="preserve">BG064659</t>
  </si>
  <si>
    <t xml:space="preserve">BG064818</t>
  </si>
  <si>
    <t xml:space="preserve">BMP2 inducible kinase</t>
  </si>
  <si>
    <t xml:space="preserve">Bmp2k</t>
  </si>
  <si>
    <t xml:space="preserve">BG065331</t>
  </si>
  <si>
    <t xml:space="preserve">BG065928</t>
  </si>
  <si>
    <t xml:space="preserve">discs, large homolog 7 (Drosophila)</t>
  </si>
  <si>
    <t xml:space="preserve">Dlg7</t>
  </si>
  <si>
    <t xml:space="preserve">BG067034</t>
  </si>
  <si>
    <t xml:space="preserve">zinc finger protein 282</t>
  </si>
  <si>
    <t xml:space="preserve">Zfp282</t>
  </si>
  <si>
    <t xml:space="preserve">BG067290</t>
  </si>
  <si>
    <t xml:space="preserve">expressed sequence AA414968</t>
  </si>
  <si>
    <t xml:space="preserve">AA414968</t>
  </si>
  <si>
    <t xml:space="preserve">BG067332</t>
  </si>
  <si>
    <t xml:space="preserve">integrin alpha 9</t>
  </si>
  <si>
    <t xml:space="preserve">Itga9</t>
  </si>
  <si>
    <t xml:space="preserve">BG068714</t>
  </si>
  <si>
    <t xml:space="preserve">BG068802</t>
  </si>
  <si>
    <t xml:space="preserve">BG068850</t>
  </si>
  <si>
    <t xml:space="preserve">E1A binding protein p400</t>
  </si>
  <si>
    <t xml:space="preserve">Ep400</t>
  </si>
  <si>
    <t xml:space="preserve">BG069098</t>
  </si>
  <si>
    <t xml:space="preserve">BG069415</t>
  </si>
  <si>
    <t xml:space="preserve">ATP-binding cassette, sub-family D (ALD), member 3</t>
  </si>
  <si>
    <t xml:space="preserve">Abcd3</t>
  </si>
  <si>
    <t xml:space="preserve">BG069581</t>
  </si>
  <si>
    <t xml:space="preserve">LIM domain binding 1</t>
  </si>
  <si>
    <t xml:space="preserve">Ldb1</t>
  </si>
  <si>
    <t xml:space="preserve">BG069631</t>
  </si>
  <si>
    <t xml:space="preserve">BG069757</t>
  </si>
  <si>
    <t xml:space="preserve">SET binding protein 1</t>
  </si>
  <si>
    <t xml:space="preserve">Setbp1</t>
  </si>
  <si>
    <t xml:space="preserve">BG069762</t>
  </si>
  <si>
    <t xml:space="preserve">interleukin 7</t>
  </si>
  <si>
    <t xml:space="preserve">Il7</t>
  </si>
  <si>
    <t xml:space="preserve">BG070465</t>
  </si>
  <si>
    <t xml:space="preserve">cDNA sequence BC006933</t>
  </si>
  <si>
    <t xml:space="preserve">BC006933</t>
  </si>
  <si>
    <t xml:space="preserve">BG070867</t>
  </si>
  <si>
    <t xml:space="preserve">RIKEN cDNA 0610011F06 gene</t>
  </si>
  <si>
    <t xml:space="preserve">0610011F06Rik</t>
  </si>
  <si>
    <t xml:space="preserve">BG072084</t>
  </si>
  <si>
    <t xml:space="preserve">RIKEN cDNA A830039B04 gene</t>
  </si>
  <si>
    <t xml:space="preserve">A830039B04Rik</t>
  </si>
  <si>
    <t xml:space="preserve">BG072195</t>
  </si>
  <si>
    <t xml:space="preserve">junction adhesion molecule 3</t>
  </si>
  <si>
    <t xml:space="preserve">Jam3</t>
  </si>
  <si>
    <t xml:space="preserve">BG072293</t>
  </si>
  <si>
    <t xml:space="preserve">BG072330</t>
  </si>
  <si>
    <t xml:space="preserve">BG072576</t>
  </si>
  <si>
    <t xml:space="preserve">BG072969</t>
  </si>
  <si>
    <t xml:space="preserve">BG072991</t>
  </si>
  <si>
    <t xml:space="preserve">fragile X mental retardation syndrome 1 homolog</t>
  </si>
  <si>
    <t xml:space="preserve">Fmr1</t>
  </si>
  <si>
    <t xml:space="preserve">BG074092</t>
  </si>
  <si>
    <t xml:space="preserve">budding uninhibited by benzimidazoles 1 homolog (S. cerevisiae)</t>
  </si>
  <si>
    <t xml:space="preserve">Bub1</t>
  </si>
  <si>
    <t xml:space="preserve">BG074168</t>
  </si>
  <si>
    <t xml:space="preserve">BG074408</t>
  </si>
  <si>
    <t xml:space="preserve">DEAD (Asp-Glu-Ala-Asp) box polypeptide 4</t>
  </si>
  <si>
    <t xml:space="preserve">Ddx4</t>
  </si>
  <si>
    <t xml:space="preserve">BG074523</t>
  </si>
  <si>
    <t xml:space="preserve">branched chain ketoacid dehydrogenase E1, alpha polypeptide</t>
  </si>
  <si>
    <t xml:space="preserve">Bckdha</t>
  </si>
  <si>
    <t xml:space="preserve">BG074550</t>
  </si>
  <si>
    <t xml:space="preserve">small glutamine-rich tetratricopeptide repeat (TPR)-containing, beta</t>
  </si>
  <si>
    <t xml:space="preserve">Sgtb</t>
  </si>
  <si>
    <t xml:space="preserve">BG074587</t>
  </si>
  <si>
    <t xml:space="preserve">BG074626</t>
  </si>
  <si>
    <t xml:space="preserve">BG074648</t>
  </si>
  <si>
    <t xml:space="preserve">expressed sequence AW557805</t>
  </si>
  <si>
    <t xml:space="preserve">AW557805</t>
  </si>
  <si>
    <t xml:space="preserve">BG075201</t>
  </si>
  <si>
    <t xml:space="preserve">zyxin</t>
  </si>
  <si>
    <t xml:space="preserve">Zyx</t>
  </si>
  <si>
    <t xml:space="preserve">BG075202</t>
  </si>
  <si>
    <t xml:space="preserve">BG075424</t>
  </si>
  <si>
    <t xml:space="preserve">RIKEN cDNA 2210408E11 gene</t>
  </si>
  <si>
    <t xml:space="preserve">2210408E11Rik</t>
  </si>
  <si>
    <t xml:space="preserve">AA432643</t>
  </si>
  <si>
    <t xml:space="preserve">phospholamban</t>
  </si>
  <si>
    <t xml:space="preserve">Pln</t>
  </si>
  <si>
    <t xml:space="preserve">BC014295</t>
  </si>
  <si>
    <t xml:space="preserve">v-maf musculoaponeurotic fibrosarcoma oncogene family, protein K (avian)</t>
  </si>
  <si>
    <t xml:space="preserve">Mafk</t>
  </si>
  <si>
    <t xml:space="preserve">AK012578</t>
  </si>
  <si>
    <t xml:space="preserve">S100 calcium binding protein A1</t>
  </si>
  <si>
    <t xml:space="preserve">S100a1</t>
  </si>
  <si>
    <t xml:space="preserve">BE134119</t>
  </si>
  <si>
    <t xml:space="preserve">nudix (nucleoside diphosphate linked moiety X)-type motif 13</t>
  </si>
  <si>
    <t xml:space="preserve">Nudt13</t>
  </si>
  <si>
    <t xml:space="preserve">AA041888</t>
  </si>
  <si>
    <t xml:space="preserve">EST C77032</t>
  </si>
  <si>
    <t xml:space="preserve">C77032</t>
  </si>
  <si>
    <t xml:space="preserve">NM_020003</t>
  </si>
  <si>
    <t xml:space="preserve">RIKEN cDNA 0610031J06 gene</t>
  </si>
  <si>
    <t xml:space="preserve">0610031J06Rik</t>
  </si>
  <si>
    <t xml:space="preserve">AI507585</t>
  </si>
  <si>
    <t xml:space="preserve">Arpm2</t>
  </si>
  <si>
    <t xml:space="preserve">AA690490</t>
  </si>
  <si>
    <t xml:space="preserve">RIKEN cDNA 1700037H04 gene</t>
  </si>
  <si>
    <t xml:space="preserve">1700037H04Rik</t>
  </si>
  <si>
    <t xml:space="preserve">BE979875</t>
  </si>
  <si>
    <t xml:space="preserve">DEAH (Asp-Glu-Ala-His) box polypeptide 30</t>
  </si>
  <si>
    <t xml:space="preserve">Dhx30</t>
  </si>
  <si>
    <t xml:space="preserve">AA265515</t>
  </si>
  <si>
    <t xml:space="preserve">AI835190</t>
  </si>
  <si>
    <t xml:space="preserve">RIKEN cDNA 0610039A15 gene</t>
  </si>
  <si>
    <t xml:space="preserve">0610039A15Rik</t>
  </si>
  <si>
    <t xml:space="preserve">AA795882</t>
  </si>
  <si>
    <t xml:space="preserve">isoprenylcysteine carboxyl methyltransferase</t>
  </si>
  <si>
    <t xml:space="preserve">Icmt</t>
  </si>
  <si>
    <t xml:space="preserve">AK013533</t>
  </si>
  <si>
    <t xml:space="preserve">RIKEN cDNA 2900016D05 gene</t>
  </si>
  <si>
    <t xml:space="preserve">2900016D05Rik</t>
  </si>
  <si>
    <t xml:space="preserve">AK019458</t>
  </si>
  <si>
    <t xml:space="preserve">AF018262</t>
  </si>
  <si>
    <t xml:space="preserve">protein phosphatase 5, catalytic subunit</t>
  </si>
  <si>
    <t xml:space="preserve">Ppp5c</t>
  </si>
  <si>
    <t xml:space="preserve">AW826136</t>
  </si>
  <si>
    <t xml:space="preserve">BF017206</t>
  </si>
  <si>
    <t xml:space="preserve">mitofusin 2</t>
  </si>
  <si>
    <t xml:space="preserve">Mfn2</t>
  </si>
  <si>
    <t xml:space="preserve">BE980695</t>
  </si>
  <si>
    <t xml:space="preserve">na</t>
  </si>
  <si>
    <t xml:space="preserve">BE689020</t>
  </si>
  <si>
    <t xml:space="preserve">RIKEN cDNA C430003P19 gene</t>
  </si>
  <si>
    <t xml:space="preserve">C430003P19Rik</t>
  </si>
  <si>
    <t xml:space="preserve">BF460688</t>
  </si>
  <si>
    <t xml:space="preserve">RIKEN cDNA 1810047C23 gene</t>
  </si>
  <si>
    <t xml:space="preserve">1810047C23Rik</t>
  </si>
  <si>
    <t xml:space="preserve">AW764193</t>
  </si>
  <si>
    <t xml:space="preserve">RIKEN cDNA 2410003B16 gene</t>
  </si>
  <si>
    <t xml:space="preserve">2410003B16Rik</t>
  </si>
  <si>
    <t xml:space="preserve">AK020617</t>
  </si>
  <si>
    <t xml:space="preserve">RIKEN cDNA 9130020G10 gene</t>
  </si>
  <si>
    <t xml:space="preserve">9130020G10Rik</t>
  </si>
  <si>
    <t xml:space="preserve">BI249728</t>
  </si>
  <si>
    <t xml:space="preserve">polymerase (DNA-directed), delta interacting protein 2</t>
  </si>
  <si>
    <t xml:space="preserve">Poldip2</t>
  </si>
  <si>
    <t xml:space="preserve">AI256412</t>
  </si>
  <si>
    <t xml:space="preserve">serine (or cysteine) proteinase inhibitor, clade A (alpha-1 antiproteinase, antitrypsin), member 10</t>
  </si>
  <si>
    <t xml:space="preserve">Serpina10</t>
  </si>
  <si>
    <t xml:space="preserve">AW549113</t>
  </si>
  <si>
    <t xml:space="preserve">cDNA sequence BC022765</t>
  </si>
  <si>
    <t xml:space="preserve">BC022765</t>
  </si>
  <si>
    <t xml:space="preserve">NM_027853</t>
  </si>
  <si>
    <t xml:space="preserve">RIKEN cDNA 0610006F02 gene</t>
  </si>
  <si>
    <t xml:space="preserve">0610006F02Rik</t>
  </si>
  <si>
    <t xml:space="preserve">AK008308</t>
  </si>
  <si>
    <t xml:space="preserve">gastric inhibitory polypeptide</t>
  </si>
  <si>
    <t xml:space="preserve">Gip</t>
  </si>
  <si>
    <t xml:space="preserve">AW989082</t>
  </si>
  <si>
    <t xml:space="preserve">proteasome (prosome, macropain) 26S subunit, non-ATPase, 10</t>
  </si>
  <si>
    <t xml:space="preserve">Psmd10</t>
  </si>
  <si>
    <t xml:space="preserve">BG094385</t>
  </si>
  <si>
    <t xml:space="preserve">signal-induced proliferation associated gene 1</t>
  </si>
  <si>
    <t xml:space="preserve">Sipa1</t>
  </si>
  <si>
    <t xml:space="preserve">AI227428</t>
  </si>
  <si>
    <t xml:space="preserve">ras homolog gene family, member U</t>
  </si>
  <si>
    <t xml:space="preserve">Rhou</t>
  </si>
  <si>
    <t xml:space="preserve">AW987175</t>
  </si>
  <si>
    <t xml:space="preserve">solute carrier family 15 (H+/peptide transporter), member 2</t>
  </si>
  <si>
    <t xml:space="preserve">Slc15a2</t>
  </si>
  <si>
    <t xml:space="preserve">AI323050</t>
  </si>
  <si>
    <t xml:space="preserve">cut-like 2 (Drosophila)</t>
  </si>
  <si>
    <t xml:space="preserve">Cutl2</t>
  </si>
  <si>
    <t xml:space="preserve">BF020707</t>
  </si>
  <si>
    <t xml:space="preserve">ADP-ribosyltransferase 1</t>
  </si>
  <si>
    <t xml:space="preserve">Art1</t>
  </si>
  <si>
    <t xml:space="preserve">AA606448</t>
  </si>
  <si>
    <t xml:space="preserve">S100 calcium binding protein A14</t>
  </si>
  <si>
    <t xml:space="preserve">S100a14</t>
  </si>
  <si>
    <t xml:space="preserve">AW048520</t>
  </si>
  <si>
    <t xml:space="preserve">BE656121</t>
  </si>
  <si>
    <t xml:space="preserve">gene trap locus F3b</t>
  </si>
  <si>
    <t xml:space="preserve">Gtlf3b</t>
  </si>
  <si>
    <t xml:space="preserve">AK005159</t>
  </si>
  <si>
    <t xml:space="preserve">NAD(P)H:quinone oxidoreductase type 3, polypeptide A2</t>
  </si>
  <si>
    <t xml:space="preserve">Nqo3a2</t>
  </si>
  <si>
    <t xml:space="preserve">AI316793</t>
  </si>
  <si>
    <t xml:space="preserve">RIKEN cDNA 2310066N05 gene</t>
  </si>
  <si>
    <t xml:space="preserve">2310066N05Rik</t>
  </si>
  <si>
    <t xml:space="preserve">NM_020605</t>
  </si>
  <si>
    <t xml:space="preserve">junctophilin 3</t>
  </si>
  <si>
    <t xml:space="preserve">Jph3</t>
  </si>
  <si>
    <t xml:space="preserve">AI852171</t>
  </si>
  <si>
    <t xml:space="preserve">sirtuin 7 (silent mating type information regulation 2, homolog) 7 (S. cerevisiae)</t>
  </si>
  <si>
    <t xml:space="preserve">Sirt7</t>
  </si>
  <si>
    <t xml:space="preserve">BG101501</t>
  </si>
  <si>
    <t xml:space="preserve">squamous cell carcinoma antigen recognized by T-cells 1</t>
  </si>
  <si>
    <t xml:space="preserve">Sart1</t>
  </si>
  <si>
    <t xml:space="preserve">NM_033562</t>
  </si>
  <si>
    <t xml:space="preserve">Der1-like domain family, member 2</t>
  </si>
  <si>
    <t xml:space="preserve">Derl2</t>
  </si>
  <si>
    <t xml:space="preserve">NM_011540</t>
  </si>
  <si>
    <t xml:space="preserve">titin-cap</t>
  </si>
  <si>
    <t xml:space="preserve">Tcap</t>
  </si>
  <si>
    <t xml:space="preserve">BG091842</t>
  </si>
  <si>
    <t xml:space="preserve">cDNA sequence BC004012</t>
  </si>
  <si>
    <t xml:space="preserve">BC004012</t>
  </si>
  <si>
    <t xml:space="preserve">AI481750</t>
  </si>
  <si>
    <t xml:space="preserve">expressed sequence AI481750</t>
  </si>
  <si>
    <t xml:space="preserve">AK003764</t>
  </si>
  <si>
    <t xml:space="preserve">asparagine-linked glycosylation 2 homolog (yeast, alpha-1,3-mannosyltransferase)</t>
  </si>
  <si>
    <t xml:space="preserve">Alg2</t>
  </si>
  <si>
    <t xml:space="preserve">AI449876</t>
  </si>
  <si>
    <t xml:space="preserve">RIKEN cDNA 1700012H17 gene</t>
  </si>
  <si>
    <t xml:space="preserve">1700012H17Rik</t>
  </si>
  <si>
    <t xml:space="preserve">AK004930</t>
  </si>
  <si>
    <t xml:space="preserve">nuclear receptor subfamily 0, group B, member 2</t>
  </si>
  <si>
    <t xml:space="preserve">Nr0b2</t>
  </si>
</sst>
</file>

<file path=xl/styles.xml><?xml version="1.0" encoding="utf-8"?>
<styleSheet xmlns="http://schemas.openxmlformats.org/spreadsheetml/2006/main">
  <numFmts count="2">
    <numFmt numFmtId="164" formatCode="General"/>
    <numFmt numFmtId="165" formatCode="0.00E+00"/>
  </numFmts>
  <fonts count="6">
    <font>
      <sz val="10"/>
      <name val="Arial"/>
      <family val="0"/>
    </font>
    <font>
      <sz val="10"/>
      <name val="Arial"/>
      <family val="0"/>
    </font>
    <font>
      <sz val="10"/>
      <name val="Arial"/>
      <family val="0"/>
    </font>
    <font>
      <sz val="10"/>
      <name val="Arial"/>
      <family val="0"/>
    </font>
    <font>
      <b val="true"/>
      <sz val="10"/>
      <name val="Arial"/>
      <family val="2"/>
    </font>
    <font>
      <sz val="10"/>
      <name val="Arial"/>
      <family val="2"/>
    </font>
  </fonts>
  <fills count="2">
    <fill>
      <patternFill patternType="none"/>
    </fill>
    <fill>
      <patternFill patternType="gray125"/>
    </fill>
  </fills>
  <borders count="4">
    <border diagonalUp="false" diagonalDown="false">
      <left/>
      <right/>
      <top/>
      <bottom/>
      <diagonal/>
    </border>
    <border diagonalUp="false" diagonalDown="false">
      <left/>
      <right style="thin"/>
      <top/>
      <bottom/>
      <diagonal/>
    </border>
    <border diagonalUp="false" diagonalDown="false">
      <left style="medium"/>
      <right style="medium"/>
      <top style="medium"/>
      <bottom style="medium"/>
      <diagonal/>
    </border>
    <border diagonalUp="false" diagonalDown="false">
      <left/>
      <right/>
      <top style="medium"/>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1">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2" xfId="0" applyFont="true" applyBorder="true" applyAlignment="true" applyProtection="false">
      <alignment horizontal="center" vertical="bottom" textRotation="0" wrapText="false" indent="0" shrinkToFit="false"/>
      <protection locked="true" hidden="false"/>
    </xf>
    <xf numFmtId="164" fontId="4" fillId="0" borderId="3"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tru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5" fillId="0" borderId="1" xfId="0" applyFont="true" applyBorder="true" applyAlignment="true" applyProtection="false">
      <alignment horizontal="general" vertical="bottom" textRotation="0" wrapText="tru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ont>
        <name val="Arial"/>
        <family val="0"/>
      </font>
      <fill>
        <patternFill>
          <bgColor rgb="00FFFFFF"/>
        </patternFill>
      </fill>
    </dxf>
    <dxf>
      <font>
        <name val="Arial"/>
        <family val="0"/>
      </font>
      <fill>
        <patternFill>
          <bgColor rgb="FFCC99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H12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3" topLeftCell="BM4" activePane="bottomLeft" state="frozen"/>
      <selection pane="topLeft" activeCell="A1" activeCellId="0" sqref="A1"/>
      <selection pane="bottomLeft" activeCell="D3" activeCellId="0" sqref="D3"/>
    </sheetView>
  </sheetViews>
  <sheetFormatPr defaultColWidth="9.0546875" defaultRowHeight="13.2" zeroHeight="false" outlineLevelRow="0" outlineLevelCol="0"/>
  <cols>
    <col collapsed="false" customWidth="true" hidden="false" outlineLevel="0" max="2" min="2" style="0" width="11.32"/>
    <col collapsed="false" customWidth="true" hidden="false" outlineLevel="0" max="3" min="3" style="0" width="9.87"/>
    <col collapsed="false" customWidth="true" hidden="false" outlineLevel="0" max="4" min="4" style="0" width="36.76"/>
    <col collapsed="false" customWidth="true" hidden="false" outlineLevel="0" max="5" min="5" style="0" width="11.77"/>
    <col collapsed="false" customWidth="true" hidden="false" outlineLevel="0" max="12" min="12" style="1" width="8.87"/>
    <col collapsed="false" customWidth="true" hidden="false" outlineLevel="0" max="16" min="16" style="0" width="10.32"/>
    <col collapsed="false" customWidth="true" hidden="false" outlineLevel="0" max="18" min="17" style="0" width="10.1"/>
    <col collapsed="false" customWidth="true" hidden="false" outlineLevel="0" max="19" min="19" style="0" width="10.2"/>
    <col collapsed="false" customWidth="true" hidden="false" outlineLevel="0" max="32" min="31" style="0" width="10.66"/>
    <col collapsed="false" customWidth="true" hidden="false" outlineLevel="0" max="33" min="33" style="0" width="10.55"/>
    <col collapsed="false" customWidth="true" hidden="false" outlineLevel="0" max="34" min="34" style="0" width="11.1"/>
  </cols>
  <sheetData>
    <row r="1" s="4" customFormat="true" ht="27.6" hidden="false" customHeight="true" outlineLevel="0" collapsed="false">
      <c r="A1" s="2" t="s">
        <v>0</v>
      </c>
      <c r="B1" s="2"/>
      <c r="C1" s="2"/>
      <c r="D1" s="2"/>
      <c r="E1" s="2"/>
      <c r="F1" s="2"/>
      <c r="G1" s="2"/>
      <c r="H1" s="2"/>
      <c r="I1" s="2"/>
      <c r="J1" s="2"/>
      <c r="K1" s="2"/>
      <c r="L1" s="2"/>
      <c r="M1" s="2"/>
      <c r="N1" s="2"/>
      <c r="O1" s="3"/>
      <c r="P1" s="3"/>
      <c r="Q1" s="3"/>
      <c r="R1" s="3"/>
      <c r="S1" s="3"/>
    </row>
    <row r="2" s="4" customFormat="true" ht="13.8" hidden="false" customHeight="false" outlineLevel="0" collapsed="false">
      <c r="F2" s="5" t="s">
        <v>1</v>
      </c>
      <c r="G2" s="5"/>
      <c r="H2" s="5"/>
      <c r="I2" s="5"/>
      <c r="J2" s="5"/>
      <c r="K2" s="5"/>
      <c r="L2" s="5"/>
      <c r="M2" s="5"/>
      <c r="N2" s="5"/>
      <c r="O2" s="5"/>
      <c r="P2" s="5"/>
      <c r="Q2" s="5"/>
      <c r="R2" s="5"/>
      <c r="S2" s="5"/>
      <c r="T2" s="6"/>
      <c r="U2" s="5" t="s">
        <v>2</v>
      </c>
      <c r="V2" s="5"/>
      <c r="W2" s="5"/>
      <c r="X2" s="5"/>
      <c r="Y2" s="5"/>
      <c r="Z2" s="5"/>
      <c r="AA2" s="5"/>
      <c r="AB2" s="5"/>
      <c r="AC2" s="5"/>
      <c r="AD2" s="5"/>
      <c r="AE2" s="5"/>
      <c r="AF2" s="5"/>
      <c r="AG2" s="5"/>
      <c r="AH2" s="5"/>
    </row>
    <row r="3" s="8" customFormat="true" ht="26.4" hidden="false" customHeight="false" outlineLevel="0" collapsed="false">
      <c r="A3" s="7" t="s">
        <v>3</v>
      </c>
      <c r="B3" s="8" t="s">
        <v>4</v>
      </c>
      <c r="C3" s="8" t="s">
        <v>5</v>
      </c>
      <c r="D3" s="8" t="s">
        <v>6</v>
      </c>
      <c r="E3" s="8" t="s">
        <v>7</v>
      </c>
      <c r="F3" s="8" t="s">
        <v>8</v>
      </c>
      <c r="G3" s="8" t="s">
        <v>9</v>
      </c>
      <c r="H3" s="8" t="s">
        <v>10</v>
      </c>
      <c r="I3" s="8" t="s">
        <v>11</v>
      </c>
      <c r="J3" s="8" t="s">
        <v>12</v>
      </c>
      <c r="K3" s="8" t="s">
        <v>13</v>
      </c>
      <c r="L3" s="9" t="s">
        <v>14</v>
      </c>
      <c r="M3" s="8" t="s">
        <v>15</v>
      </c>
      <c r="N3" s="8" t="s">
        <v>16</v>
      </c>
      <c r="O3" s="8" t="s">
        <v>17</v>
      </c>
      <c r="P3" s="8" t="s">
        <v>18</v>
      </c>
      <c r="Q3" s="8" t="s">
        <v>19</v>
      </c>
      <c r="R3" s="8" t="s">
        <v>20</v>
      </c>
      <c r="S3" s="8" t="s">
        <v>21</v>
      </c>
      <c r="U3" s="8" t="s">
        <v>8</v>
      </c>
      <c r="V3" s="8" t="s">
        <v>9</v>
      </c>
      <c r="W3" s="8" t="s">
        <v>10</v>
      </c>
      <c r="X3" s="8" t="s">
        <v>11</v>
      </c>
      <c r="Y3" s="8" t="s">
        <v>12</v>
      </c>
      <c r="Z3" s="8" t="s">
        <v>13</v>
      </c>
      <c r="AA3" s="9" t="s">
        <v>14</v>
      </c>
      <c r="AB3" s="8" t="s">
        <v>15</v>
      </c>
      <c r="AC3" s="8" t="s">
        <v>16</v>
      </c>
      <c r="AD3" s="8" t="s">
        <v>17</v>
      </c>
      <c r="AE3" s="8" t="s">
        <v>18</v>
      </c>
      <c r="AF3" s="8" t="s">
        <v>19</v>
      </c>
      <c r="AG3" s="8" t="s">
        <v>20</v>
      </c>
      <c r="AH3" s="8" t="s">
        <v>21</v>
      </c>
    </row>
    <row r="4" customFormat="false" ht="13.2" hidden="false" customHeight="false" outlineLevel="0" collapsed="false">
      <c r="A4" s="0" t="n">
        <v>285</v>
      </c>
      <c r="B4" s="0" t="n">
        <v>13047</v>
      </c>
      <c r="C4" s="0" t="s">
        <v>22</v>
      </c>
      <c r="D4" s="0" t="s">
        <v>23</v>
      </c>
      <c r="E4" s="0" t="s">
        <v>24</v>
      </c>
      <c r="F4" s="0" t="n">
        <v>0.918760087458774</v>
      </c>
      <c r="G4" s="0" t="n">
        <v>0.986724147063978</v>
      </c>
      <c r="H4" s="0" t="n">
        <v>1.17182364826366</v>
      </c>
      <c r="I4" s="0" t="n">
        <v>0.904375014570223</v>
      </c>
      <c r="J4" s="0" t="n">
        <v>0.985590236825667</v>
      </c>
      <c r="K4" s="0" t="n">
        <v>0.59622332434915</v>
      </c>
      <c r="L4" s="1" t="n">
        <v>1.15423294882798</v>
      </c>
      <c r="M4" s="0" t="n">
        <v>-16.53829078</v>
      </c>
      <c r="N4" s="0" t="n">
        <v>-27.66652187</v>
      </c>
      <c r="O4" s="0" t="n">
        <v>-4.277120583</v>
      </c>
      <c r="P4" s="0" t="n">
        <v>-13.34250523</v>
      </c>
      <c r="Q4" s="0" t="n">
        <v>-27.60118978</v>
      </c>
      <c r="R4" s="0" t="n">
        <v>0.999926624</v>
      </c>
      <c r="S4" s="0" t="n">
        <v>-6.106886869</v>
      </c>
      <c r="U4" s="0" t="n">
        <v>1.06568494624417</v>
      </c>
      <c r="V4" s="0" t="n">
        <v>0.984016450886293</v>
      </c>
      <c r="W4" s="0" t="n">
        <v>1.00038150471641</v>
      </c>
      <c r="X4" s="0" t="n">
        <v>0.887972701303831</v>
      </c>
      <c r="Y4" s="0" t="n">
        <v>0.991400959366653</v>
      </c>
      <c r="Z4" s="0" t="n">
        <v>0.873782568391596</v>
      </c>
      <c r="AA4" s="0" t="n">
        <v>1.1037566653299</v>
      </c>
      <c r="AB4" s="0" t="n">
        <v>-0.481700565</v>
      </c>
      <c r="AC4" s="0" t="n">
        <v>-1.767409687</v>
      </c>
      <c r="AD4" s="0" t="n">
        <v>-1.889632603</v>
      </c>
      <c r="AE4" s="0" t="n">
        <v>0.682739959</v>
      </c>
      <c r="AF4" s="0" t="n">
        <v>-1.851936155</v>
      </c>
      <c r="AG4" s="0" t="n">
        <v>0.823993453</v>
      </c>
      <c r="AH4" s="0" t="n">
        <v>0.391859497</v>
      </c>
    </row>
    <row r="5" customFormat="false" ht="13.2" hidden="false" customHeight="false" outlineLevel="0" collapsed="false">
      <c r="A5" s="0" t="n">
        <v>464</v>
      </c>
      <c r="B5" s="0" t="n">
        <v>97076</v>
      </c>
      <c r="C5" s="0" t="s">
        <v>25</v>
      </c>
      <c r="F5" s="0" t="n">
        <v>1.14425764429648</v>
      </c>
      <c r="G5" s="0" t="n">
        <v>1.02119515564227</v>
      </c>
      <c r="H5" s="0" t="n">
        <v>1.06142582812514</v>
      </c>
      <c r="I5" s="0" t="n">
        <v>1.0880279439719</v>
      </c>
      <c r="J5" s="0" t="n">
        <v>1.30753018753208</v>
      </c>
      <c r="K5" s="0" t="n">
        <v>0.943665064435627</v>
      </c>
      <c r="L5" s="1" t="n">
        <v>1.87482224917421</v>
      </c>
      <c r="M5" s="0" t="n">
        <v>-7.162156419</v>
      </c>
      <c r="N5" s="0" t="n">
        <v>-14.70993832</v>
      </c>
      <c r="O5" s="0" t="n">
        <v>-12.97735833</v>
      </c>
      <c r="P5" s="0" t="n">
        <v>-11.23914619</v>
      </c>
      <c r="Q5" s="0" t="n">
        <v>-0.285888116</v>
      </c>
      <c r="R5" s="0" t="n">
        <v>-13.07789662</v>
      </c>
      <c r="S5" s="0" t="n">
        <v>0.99966522</v>
      </c>
      <c r="U5" s="0" t="n">
        <v>0.932741982924835</v>
      </c>
      <c r="V5" s="0" t="n">
        <v>0.989926748973963</v>
      </c>
      <c r="W5" s="0" t="n">
        <v>0.935828940610607</v>
      </c>
      <c r="X5" s="0" t="n">
        <v>0.977154701190193</v>
      </c>
      <c r="Y5" s="0" t="n">
        <v>1.11591672466292</v>
      </c>
      <c r="Z5" s="0" t="n">
        <v>1.07632535037645</v>
      </c>
      <c r="AA5" s="0" t="n">
        <v>0.978722872132991</v>
      </c>
      <c r="AB5" s="0" t="n">
        <v>-5.497124607</v>
      </c>
      <c r="AC5" s="0" t="n">
        <v>-8.163035483</v>
      </c>
      <c r="AD5" s="0" t="n">
        <v>-5.713298414</v>
      </c>
      <c r="AE5" s="0" t="n">
        <v>-7.86626915</v>
      </c>
      <c r="AF5" s="0" t="n">
        <v>-2.899163957</v>
      </c>
      <c r="AG5" s="0" t="n">
        <v>-5.223108824</v>
      </c>
      <c r="AH5" s="0" t="n">
        <v>-7.915625839</v>
      </c>
    </row>
    <row r="6" customFormat="false" ht="13.2" hidden="false" customHeight="false" outlineLevel="0" collapsed="false">
      <c r="A6" s="0" t="n">
        <v>759</v>
      </c>
      <c r="B6" s="0" t="n">
        <v>13047</v>
      </c>
      <c r="C6" s="0" t="s">
        <v>26</v>
      </c>
      <c r="D6" s="0" t="s">
        <v>23</v>
      </c>
      <c r="E6" s="0" t="s">
        <v>24</v>
      </c>
      <c r="F6" s="0" t="n">
        <v>1.04771574251885</v>
      </c>
      <c r="G6" s="0" t="n">
        <v>0.956199177614994</v>
      </c>
      <c r="H6" s="0" t="n">
        <v>0.949415803856022</v>
      </c>
      <c r="I6" s="0" t="n">
        <v>1.02807005046915</v>
      </c>
      <c r="J6" s="0" t="n">
        <v>1.00575161179769</v>
      </c>
      <c r="K6" s="0" t="n">
        <v>1.13017123073421</v>
      </c>
      <c r="L6" s="1" t="n">
        <v>1.53020426576461</v>
      </c>
      <c r="M6" s="0" t="n">
        <v>-6.117643005</v>
      </c>
      <c r="N6" s="0" t="n">
        <v>-6.243913203</v>
      </c>
      <c r="O6" s="0" t="n">
        <v>-5.737119568</v>
      </c>
      <c r="P6" s="0" t="n">
        <v>-7.260887659</v>
      </c>
      <c r="Q6" s="0" t="n">
        <v>-7.932759107</v>
      </c>
      <c r="R6" s="0" t="n">
        <v>-0.938636357</v>
      </c>
      <c r="S6" s="0" t="n">
        <v>0.999980265</v>
      </c>
      <c r="U6" s="0" t="n">
        <v>0.909757408726444</v>
      </c>
      <c r="V6" s="0" t="n">
        <v>1.00967457678668</v>
      </c>
      <c r="W6" s="0" t="n">
        <v>0.975931084229171</v>
      </c>
      <c r="X6" s="0" t="n">
        <v>0.90550827472567</v>
      </c>
      <c r="Y6" s="0" t="n">
        <v>1.12682712670205</v>
      </c>
      <c r="Z6" s="0" t="n">
        <v>1.01215380083824</v>
      </c>
      <c r="AA6" s="0" t="n">
        <v>1.29025414915624</v>
      </c>
      <c r="AB6" s="0" t="n">
        <v>-9.07926177</v>
      </c>
      <c r="AC6" s="0" t="n">
        <v>-22.65579467</v>
      </c>
      <c r="AD6" s="0" t="n">
        <v>-21.48536116</v>
      </c>
      <c r="AE6" s="0" t="n">
        <v>-8.193725605</v>
      </c>
      <c r="AF6" s="0" t="n">
        <v>-5.103871097</v>
      </c>
      <c r="AG6" s="0" t="n">
        <v>-22.5101107</v>
      </c>
      <c r="AH6" s="0" t="n">
        <v>0.899738305</v>
      </c>
    </row>
    <row r="7" customFormat="false" ht="13.2" hidden="false" customHeight="false" outlineLevel="0" collapsed="false">
      <c r="A7" s="0" t="n">
        <v>1184</v>
      </c>
      <c r="B7" s="0" t="n">
        <v>100321</v>
      </c>
      <c r="C7" s="0" t="s">
        <v>27</v>
      </c>
      <c r="F7" s="0" t="n">
        <v>0.974846726968238</v>
      </c>
      <c r="G7" s="0" t="n">
        <v>1.20142110284677</v>
      </c>
      <c r="H7" s="0" t="n">
        <v>1.0172097320191</v>
      </c>
      <c r="I7" s="0" t="n">
        <v>1.08348303190158</v>
      </c>
      <c r="J7" s="0" t="n">
        <v>0.933740017874592</v>
      </c>
      <c r="K7" s="0" t="n">
        <v>1.44144938601682</v>
      </c>
      <c r="L7" s="1" t="n">
        <v>1.84055839178109</v>
      </c>
      <c r="M7" s="0" t="n">
        <v>-7.396987779</v>
      </c>
      <c r="N7" s="0" t="n">
        <v>0.598387549</v>
      </c>
      <c r="O7" s="0" t="n">
        <v>-7.704878215</v>
      </c>
      <c r="P7" s="0" t="n">
        <v>-3.740862801</v>
      </c>
      <c r="Q7" s="0" t="n">
        <v>-4.613981339</v>
      </c>
      <c r="R7" s="0" t="n">
        <v>0.999593686</v>
      </c>
      <c r="S7" s="0" t="n">
        <v>0.999999983</v>
      </c>
      <c r="U7" s="0" t="n">
        <v>0.824810515020456</v>
      </c>
      <c r="V7" s="0" t="n">
        <v>1.3535984954604</v>
      </c>
      <c r="W7" s="0" t="n">
        <v>1.01665861060453</v>
      </c>
      <c r="X7" s="0" t="n">
        <v>1.02731989541671</v>
      </c>
      <c r="Y7" s="0" t="n">
        <v>0.985746849826549</v>
      </c>
      <c r="Z7" s="0" t="n">
        <v>1.09354515210484</v>
      </c>
      <c r="AA7" s="0" t="n">
        <v>1.21500440977243</v>
      </c>
      <c r="AB7" s="0" t="n">
        <v>-8.575069982</v>
      </c>
      <c r="AC7" s="0" t="n">
        <v>-1.65654951</v>
      </c>
      <c r="AD7" s="0" t="n">
        <v>-23.0185379</v>
      </c>
      <c r="AE7" s="0" t="n">
        <v>-22.75173792</v>
      </c>
      <c r="AF7" s="0" t="n">
        <v>-23.0730215</v>
      </c>
      <c r="AG7" s="0" t="n">
        <v>-18.74694254</v>
      </c>
      <c r="AH7" s="0" t="n">
        <v>-8.322695703</v>
      </c>
    </row>
    <row r="8" customFormat="false" ht="13.2" hidden="false" customHeight="false" outlineLevel="0" collapsed="false">
      <c r="A8" s="0" t="n">
        <v>1189</v>
      </c>
      <c r="B8" s="0" t="n">
        <v>56048</v>
      </c>
      <c r="C8" s="0" t="s">
        <v>28</v>
      </c>
      <c r="D8" s="0" t="s">
        <v>29</v>
      </c>
      <c r="E8" s="0" t="s">
        <v>30</v>
      </c>
      <c r="F8" s="0" t="n">
        <v>1.00321759063335</v>
      </c>
      <c r="G8" s="0" t="n">
        <v>1.09458376986499</v>
      </c>
      <c r="H8" s="0" t="n">
        <v>0.965930731619744</v>
      </c>
      <c r="I8" s="0" t="n">
        <v>0.775586146819653</v>
      </c>
      <c r="J8" s="0" t="n">
        <v>0.655294564451973</v>
      </c>
      <c r="K8" s="0" t="n">
        <v>0.615882363226944</v>
      </c>
      <c r="L8" s="1" t="n">
        <v>0.933183445809682</v>
      </c>
      <c r="M8" s="0" t="n">
        <v>-7.959019585</v>
      </c>
      <c r="N8" s="0" t="n">
        <v>-4.701485549</v>
      </c>
      <c r="O8" s="0" t="n">
        <v>-7.380699954</v>
      </c>
      <c r="P8" s="0" t="n">
        <v>0.667531137</v>
      </c>
      <c r="Q8" s="0" t="n">
        <v>0.996764941</v>
      </c>
      <c r="R8" s="0" t="n">
        <v>0.999516705</v>
      </c>
      <c r="S8" s="0" t="n">
        <v>-5.867967488</v>
      </c>
      <c r="U8" s="0" t="n">
        <v>0.890117933871254</v>
      </c>
      <c r="V8" s="0" t="n">
        <v>1.00615134413152</v>
      </c>
      <c r="W8" s="0" t="n">
        <v>0.898360020270103</v>
      </c>
      <c r="X8" s="0" t="n">
        <v>0.990253767429892</v>
      </c>
      <c r="Y8" s="0" t="n">
        <v>0.934421697855801</v>
      </c>
      <c r="Z8" s="0" t="n">
        <v>0.810589442343973</v>
      </c>
      <c r="AA8" s="0" t="n">
        <v>0.977927081040153</v>
      </c>
      <c r="AB8" s="0" t="n">
        <v>-3.142944604</v>
      </c>
      <c r="AC8" s="0" t="n">
        <v>-23.0730215</v>
      </c>
      <c r="AD8" s="0" t="n">
        <v>-4.35248426</v>
      </c>
      <c r="AE8" s="0" t="n">
        <v>-22.88044068</v>
      </c>
      <c r="AF8" s="0" t="n">
        <v>-11.97580471</v>
      </c>
      <c r="AG8" s="0" t="n">
        <v>0.864304639</v>
      </c>
      <c r="AH8" s="0" t="n">
        <v>-21.63754089</v>
      </c>
    </row>
    <row r="9" customFormat="false" ht="13.2" hidden="false" customHeight="false" outlineLevel="0" collapsed="false">
      <c r="A9" s="0" t="n">
        <v>1222</v>
      </c>
      <c r="B9" s="0" t="n">
        <v>68003</v>
      </c>
      <c r="C9" s="0" t="s">
        <v>31</v>
      </c>
      <c r="F9" s="0" t="n">
        <v>0.828336151836295</v>
      </c>
      <c r="G9" s="0" t="n">
        <v>1.08198490202874</v>
      </c>
      <c r="H9" s="0" t="n">
        <v>0.786671632036697</v>
      </c>
      <c r="I9" s="0" t="n">
        <v>0.592859046567332</v>
      </c>
      <c r="J9" s="0" t="n">
        <v>0.909641176539649</v>
      </c>
      <c r="K9" s="0" t="n">
        <v>0.44021141562498</v>
      </c>
      <c r="L9" s="1" t="n">
        <v>0.882454580739516</v>
      </c>
      <c r="M9" s="0" t="n">
        <v>-0.680853174</v>
      </c>
      <c r="N9" s="0" t="n">
        <v>-2.975613836</v>
      </c>
      <c r="O9" s="0" t="n">
        <v>0.098771221</v>
      </c>
      <c r="P9" s="0" t="n">
        <v>0.994730423</v>
      </c>
      <c r="Q9" s="0" t="n">
        <v>-2.658836277</v>
      </c>
      <c r="R9" s="0" t="n">
        <v>0.99999392</v>
      </c>
      <c r="S9" s="0" t="n">
        <v>-1.998630609</v>
      </c>
      <c r="U9" s="0" t="n">
        <v>0.984101740393607</v>
      </c>
      <c r="V9" s="0" t="n">
        <v>0.820074987139797</v>
      </c>
      <c r="W9" s="0" t="n">
        <v>0.737163497916177</v>
      </c>
      <c r="X9" s="0" t="n">
        <v>0.741637639288706</v>
      </c>
      <c r="Y9" s="0" t="n">
        <v>0.740118831649495</v>
      </c>
      <c r="Z9" s="0" t="n">
        <v>0.745813641263483</v>
      </c>
      <c r="AA9" s="0" t="n">
        <v>0.839707570720955</v>
      </c>
      <c r="AB9" s="0" t="n">
        <v>-14.36965894</v>
      </c>
      <c r="AC9" s="0" t="n">
        <v>-0.885153948</v>
      </c>
      <c r="AD9" s="0" t="n">
        <v>0.846230284</v>
      </c>
      <c r="AE9" s="0" t="n">
        <v>0.821261156</v>
      </c>
      <c r="AF9" s="0" t="n">
        <v>0.82997644</v>
      </c>
      <c r="AG9" s="0" t="n">
        <v>0.792555851</v>
      </c>
      <c r="AH9" s="0" t="n">
        <v>-1.965254051</v>
      </c>
    </row>
    <row r="10" customFormat="false" ht="13.2" hidden="false" customHeight="false" outlineLevel="0" collapsed="false">
      <c r="A10" s="0" t="n">
        <v>1245</v>
      </c>
      <c r="B10" s="0" t="n">
        <v>71852</v>
      </c>
      <c r="C10" s="0" t="s">
        <v>32</v>
      </c>
      <c r="F10" s="0" t="n">
        <v>0.97688333317633</v>
      </c>
      <c r="G10" s="0" t="n">
        <v>0.996987878927907</v>
      </c>
      <c r="H10" s="0" t="n">
        <v>1.1023471137354</v>
      </c>
      <c r="I10" s="0" t="n">
        <v>0.77017409838889</v>
      </c>
      <c r="J10" s="0" t="n">
        <v>0.997095206219554</v>
      </c>
      <c r="K10" s="0" t="n">
        <v>0.582792727638191</v>
      </c>
      <c r="L10" s="1" t="n">
        <v>0.699833504350091</v>
      </c>
      <c r="M10" s="0" t="n">
        <v>-3.661901598</v>
      </c>
      <c r="N10" s="0" t="n">
        <v>-3.796767895</v>
      </c>
      <c r="O10" s="0" t="n">
        <v>-1.920367668</v>
      </c>
      <c r="P10" s="0" t="n">
        <v>0.821067657</v>
      </c>
      <c r="Q10" s="0" t="n">
        <v>-3.796930263</v>
      </c>
      <c r="R10" s="0" t="n">
        <v>0.999926298</v>
      </c>
      <c r="S10" s="0" t="n">
        <v>0.984192598</v>
      </c>
      <c r="U10" s="0" t="n">
        <v>1.01687185929184</v>
      </c>
      <c r="V10" s="10" t="n">
        <v>0.999959035840683</v>
      </c>
      <c r="W10" s="0" t="n">
        <v>0.997191928164753</v>
      </c>
      <c r="X10" s="0" t="n">
        <v>0.99941739242674</v>
      </c>
      <c r="Y10" s="0" t="n">
        <v>0.910218169280093</v>
      </c>
      <c r="Z10" s="0" t="n">
        <v>0.873907676404452</v>
      </c>
      <c r="AA10" s="0" t="n">
        <v>0.841107823637599</v>
      </c>
      <c r="AB10" s="0" t="n">
        <v>-14.1443855</v>
      </c>
      <c r="AC10" s="0" t="n">
        <v>-14.60009073</v>
      </c>
      <c r="AD10" s="0" t="n">
        <v>-14.58723809</v>
      </c>
      <c r="AE10" s="0" t="n">
        <v>-14.59928712</v>
      </c>
      <c r="AF10" s="0" t="n">
        <v>-5.091443329</v>
      </c>
      <c r="AG10" s="0" t="n">
        <v>-1.399439984</v>
      </c>
      <c r="AH10" s="0" t="n">
        <v>0.199848987</v>
      </c>
    </row>
    <row r="11" customFormat="false" ht="13.2" hidden="false" customHeight="false" outlineLevel="0" collapsed="false">
      <c r="A11" s="0" t="n">
        <v>1285</v>
      </c>
      <c r="B11" s="0" t="n">
        <v>104598</v>
      </c>
      <c r="C11" s="0" t="s">
        <v>33</v>
      </c>
      <c r="D11" s="0" t="s">
        <v>34</v>
      </c>
      <c r="E11" s="0" t="s">
        <v>35</v>
      </c>
      <c r="F11" s="0" t="n">
        <v>0.94697440768866</v>
      </c>
      <c r="G11" s="0" t="n">
        <v>0.92991871524368</v>
      </c>
      <c r="H11" s="0" t="n">
        <v>0.871483234910917</v>
      </c>
      <c r="I11" s="0" t="n">
        <v>0.892828777672188</v>
      </c>
      <c r="J11" s="0" t="n">
        <v>0.94232921934922</v>
      </c>
      <c r="K11" s="0" t="n">
        <v>0.600488877872595</v>
      </c>
      <c r="L11" s="1" t="n">
        <v>1.03936756976112</v>
      </c>
      <c r="M11" s="0" t="n">
        <v>-3.040981268</v>
      </c>
      <c r="N11" s="0" t="n">
        <v>-2.538849408</v>
      </c>
      <c r="O11" s="0" t="n">
        <v>-0.649163356</v>
      </c>
      <c r="P11" s="0" t="n">
        <v>-1.307040734</v>
      </c>
      <c r="Q11" s="0" t="n">
        <v>-2.912744955</v>
      </c>
      <c r="R11" s="0" t="n">
        <v>0.999912183</v>
      </c>
      <c r="S11" s="0" t="n">
        <v>-3.401109356</v>
      </c>
      <c r="U11" s="0" t="n">
        <v>0.89347394258055</v>
      </c>
      <c r="V11" s="0" t="n">
        <v>0.830560582634827</v>
      </c>
      <c r="W11" s="0" t="n">
        <v>0.833215538889605</v>
      </c>
      <c r="X11" s="0" t="n">
        <v>0.787239284294172</v>
      </c>
      <c r="Y11" s="0" t="n">
        <v>0.849821471378872</v>
      </c>
      <c r="Z11" s="0" t="n">
        <v>0.780027650069919</v>
      </c>
      <c r="AA11" s="0" t="n">
        <v>0.888250585723175</v>
      </c>
      <c r="AB11" s="0" t="n">
        <v>-6.636880032</v>
      </c>
      <c r="AC11" s="0" t="n">
        <v>-1.356342536</v>
      </c>
      <c r="AD11" s="0" t="n">
        <v>-1.532407144</v>
      </c>
      <c r="AE11" s="0" t="n">
        <v>0.250510518</v>
      </c>
      <c r="AF11" s="0" t="n">
        <v>-2.624582557</v>
      </c>
      <c r="AG11" s="0" t="n">
        <v>0.385957545</v>
      </c>
      <c r="AH11" s="0" t="n">
        <v>-6.018056009</v>
      </c>
    </row>
    <row r="12" customFormat="false" ht="13.2" hidden="false" customHeight="false" outlineLevel="0" collapsed="false">
      <c r="A12" s="0" t="n">
        <v>1314</v>
      </c>
      <c r="B12" s="0" t="n">
        <v>20401</v>
      </c>
      <c r="C12" s="0" t="s">
        <v>36</v>
      </c>
      <c r="D12" s="0" t="s">
        <v>37</v>
      </c>
      <c r="E12" s="0" t="s">
        <v>38</v>
      </c>
      <c r="F12" s="0" t="n">
        <v>1.04238616855973</v>
      </c>
      <c r="G12" s="0" t="n">
        <v>1.00352139000761</v>
      </c>
      <c r="H12" s="0" t="n">
        <v>1.37343820328024</v>
      </c>
      <c r="I12" s="0" t="n">
        <v>1.75380834299467</v>
      </c>
      <c r="J12" s="0" t="n">
        <v>0.897971280121416</v>
      </c>
      <c r="K12" s="0" t="n">
        <v>0.975875383753536</v>
      </c>
      <c r="L12" s="1" t="n">
        <v>1.20239899873297</v>
      </c>
      <c r="M12" s="0" t="n">
        <v>-3.438641576</v>
      </c>
      <c r="N12" s="0" t="n">
        <v>-3.796392821</v>
      </c>
      <c r="O12" s="0" t="n">
        <v>0.917388668</v>
      </c>
      <c r="P12" s="0" t="n">
        <v>0.999863729</v>
      </c>
      <c r="Q12" s="0" t="n">
        <v>-1.858448999</v>
      </c>
      <c r="R12" s="0" t="n">
        <v>-3.670969988</v>
      </c>
      <c r="S12" s="0" t="n">
        <v>-0.094175668</v>
      </c>
      <c r="U12" s="0" t="n">
        <v>0.994797046921808</v>
      </c>
      <c r="V12" s="0" t="n">
        <v>1.30028064522017</v>
      </c>
      <c r="W12" s="0" t="n">
        <v>0.906950168147932</v>
      </c>
      <c r="X12" s="0" t="n">
        <v>0.914823194797591</v>
      </c>
      <c r="Y12" s="0" t="n">
        <v>0.872635729353283</v>
      </c>
      <c r="Z12" s="0" t="n">
        <v>0.993991217573732</v>
      </c>
      <c r="AA12" s="0" t="n">
        <v>0.786840771294733</v>
      </c>
      <c r="AB12" s="0" t="n">
        <v>-8.35284155</v>
      </c>
      <c r="AC12" s="0" t="n">
        <v>0.509130991</v>
      </c>
      <c r="AD12" s="0" t="n">
        <v>-5.032443939</v>
      </c>
      <c r="AE12" s="0" t="n">
        <v>-5.48043077</v>
      </c>
      <c r="AF12" s="0" t="n">
        <v>-3.057710521</v>
      </c>
      <c r="AG12" s="0" t="n">
        <v>-8.347543598</v>
      </c>
      <c r="AH12" s="0" t="n">
        <v>0.221117538</v>
      </c>
    </row>
    <row r="13" customFormat="false" ht="13.2" hidden="false" customHeight="false" outlineLevel="0" collapsed="false">
      <c r="A13" s="0" t="n">
        <v>1531</v>
      </c>
      <c r="C13" s="0" t="s">
        <v>39</v>
      </c>
      <c r="D13" s="0" t="s">
        <v>40</v>
      </c>
      <c r="E13" s="0" t="s">
        <v>41</v>
      </c>
      <c r="F13" s="0" t="n">
        <v>1.11670617781894</v>
      </c>
      <c r="G13" s="0" t="n">
        <v>1.27148181989307</v>
      </c>
      <c r="H13" s="0" t="n">
        <v>1.40858272637518</v>
      </c>
      <c r="I13" s="0" t="n">
        <v>2.14943136894845</v>
      </c>
      <c r="J13" s="0" t="n">
        <v>1.31225327309202</v>
      </c>
      <c r="K13" s="0" t="n">
        <v>1.50284669935983</v>
      </c>
      <c r="L13" s="1" t="n">
        <v>1.47610990759299</v>
      </c>
      <c r="M13" s="0" t="n">
        <v>-2.668880772</v>
      </c>
      <c r="N13" s="0" t="n">
        <v>-0.393678011</v>
      </c>
      <c r="O13" s="0" t="n">
        <v>0.577419719</v>
      </c>
      <c r="P13" s="0" t="n">
        <v>0.999712928</v>
      </c>
      <c r="Q13" s="0" t="n">
        <v>-0.000726157</v>
      </c>
      <c r="R13" s="0" t="n">
        <v>0.830701563</v>
      </c>
      <c r="S13" s="0" t="n">
        <v>0.779467513</v>
      </c>
      <c r="U13" s="0" t="n">
        <v>0.891122917826506</v>
      </c>
      <c r="V13" s="0" t="n">
        <v>1.10369368690834</v>
      </c>
      <c r="W13" s="0" t="n">
        <v>1.10235091890416</v>
      </c>
      <c r="X13" s="0" t="n">
        <v>1.03460231873203</v>
      </c>
      <c r="Y13" s="0" t="n">
        <v>0.942282405001867</v>
      </c>
      <c r="Z13" s="0" t="n">
        <v>0.902133076003199</v>
      </c>
      <c r="AA13" s="0" t="n">
        <v>0.88766199186004</v>
      </c>
      <c r="AB13" s="0" t="n">
        <v>-1.839862703</v>
      </c>
      <c r="AC13" s="0" t="n">
        <v>-2.42781002</v>
      </c>
      <c r="AD13" s="0" t="n">
        <v>-2.463072957</v>
      </c>
      <c r="AE13" s="0" t="n">
        <v>-4.511602929</v>
      </c>
      <c r="AF13" s="0" t="n">
        <v>-3.820920738</v>
      </c>
      <c r="AG13" s="0" t="n">
        <v>-2.287239932</v>
      </c>
      <c r="AH13" s="0" t="n">
        <v>-1.706475685</v>
      </c>
    </row>
    <row r="14" customFormat="false" ht="13.2" hidden="false" customHeight="false" outlineLevel="0" collapsed="false">
      <c r="A14" s="0" t="n">
        <v>1676</v>
      </c>
      <c r="B14" s="0" t="n">
        <v>19725</v>
      </c>
      <c r="C14" s="0" t="s">
        <v>42</v>
      </c>
      <c r="D14" s="0" t="s">
        <v>43</v>
      </c>
      <c r="E14" s="0" t="s">
        <v>44</v>
      </c>
      <c r="F14" s="0" t="n">
        <v>7.73542373217871</v>
      </c>
      <c r="G14" s="0" t="n">
        <v>0.683384781296135</v>
      </c>
      <c r="H14" s="0" t="n">
        <v>0.857119717035507</v>
      </c>
      <c r="I14" s="0" t="n">
        <v>1.6563690894178</v>
      </c>
      <c r="J14" s="0" t="n">
        <v>1.03304346109782</v>
      </c>
      <c r="K14" s="0" t="n">
        <v>2.00815990466648</v>
      </c>
      <c r="L14" s="1" t="n">
        <v>0.732948421609901</v>
      </c>
      <c r="M14" s="0" t="n">
        <v>0.999410416</v>
      </c>
      <c r="N14" s="0" t="n">
        <v>-2.466963883</v>
      </c>
      <c r="O14" s="0" t="n">
        <v>-3.486177054</v>
      </c>
      <c r="P14" s="0" t="n">
        <v>-1.721232973</v>
      </c>
      <c r="Q14" s="0" t="n">
        <v>-3.787614236</v>
      </c>
      <c r="R14" s="0" t="n">
        <v>-0.471914068</v>
      </c>
      <c r="S14" s="0" t="n">
        <v>-2.878983283</v>
      </c>
      <c r="U14" s="0" t="n">
        <v>1.0420379051378</v>
      </c>
      <c r="V14" s="0" t="n">
        <v>0.812894752951683</v>
      </c>
      <c r="W14" s="0" t="n">
        <v>0.872634351471912</v>
      </c>
      <c r="X14" s="0" t="n">
        <v>0.993599507798293</v>
      </c>
      <c r="Y14" s="0" t="n">
        <v>0.728982507755147</v>
      </c>
      <c r="Z14" s="0" t="n">
        <v>1.08640772715007</v>
      </c>
      <c r="AA14" s="0" t="n">
        <v>0.753289763131085</v>
      </c>
      <c r="AB14" s="0" t="n">
        <v>-4.531158359</v>
      </c>
      <c r="AC14" s="0" t="n">
        <v>-0.386150955</v>
      </c>
      <c r="AD14" s="0" t="n">
        <v>-2.113096401</v>
      </c>
      <c r="AE14" s="0" t="n">
        <v>-4.862387152</v>
      </c>
      <c r="AF14" s="0" t="n">
        <v>0.752951408</v>
      </c>
      <c r="AG14" s="0" t="n">
        <v>-3.633405432</v>
      </c>
      <c r="AH14" s="0" t="n">
        <v>0.559256856</v>
      </c>
    </row>
    <row r="15" customFormat="false" ht="13.2" hidden="false" customHeight="false" outlineLevel="0" collapsed="false">
      <c r="A15" s="0" t="n">
        <v>1744</v>
      </c>
      <c r="B15" s="0" t="n">
        <v>27632</v>
      </c>
      <c r="C15" s="0" t="s">
        <v>45</v>
      </c>
      <c r="D15" s="0" t="s">
        <v>46</v>
      </c>
      <c r="E15" s="0" t="s">
        <v>47</v>
      </c>
      <c r="F15" s="0" t="n">
        <v>1.05640446183187</v>
      </c>
      <c r="G15" s="0" t="n">
        <v>1.02745631838468</v>
      </c>
      <c r="H15" s="0" t="n">
        <v>0.978165686670511</v>
      </c>
      <c r="I15" s="0" t="n">
        <v>1.20808386180798</v>
      </c>
      <c r="J15" s="0" t="n">
        <v>1.13719596092872</v>
      </c>
      <c r="K15" s="0" t="n">
        <v>0.994147408331315</v>
      </c>
      <c r="L15" s="1" t="n">
        <v>1.52203800171635</v>
      </c>
      <c r="M15" s="0" t="n">
        <v>-2.715486266</v>
      </c>
      <c r="N15" s="0" t="n">
        <v>-3.507397101</v>
      </c>
      <c r="O15" s="0" t="n">
        <v>-3.603173387</v>
      </c>
      <c r="P15" s="0" t="n">
        <v>0.713885623</v>
      </c>
      <c r="Q15" s="0" t="n">
        <v>-0.230570982</v>
      </c>
      <c r="R15" s="0" t="n">
        <v>-3.78494917</v>
      </c>
      <c r="S15" s="0" t="n">
        <v>0.999910612</v>
      </c>
      <c r="U15" s="0" t="n">
        <v>0.809011889367698</v>
      </c>
      <c r="V15" s="0" t="n">
        <v>0.824042133614449</v>
      </c>
      <c r="W15" s="0" t="n">
        <v>0.947708038518826</v>
      </c>
      <c r="X15" s="0" t="n">
        <v>1.30783048733211</v>
      </c>
      <c r="Y15" s="0" t="n">
        <v>1.12667247239976</v>
      </c>
      <c r="Z15" s="0" t="n">
        <v>0.910333381678881</v>
      </c>
      <c r="AA15" s="0" t="n">
        <v>1.16119491550619</v>
      </c>
      <c r="AB15" s="0" t="n">
        <v>-0.598314636</v>
      </c>
      <c r="AC15" s="0" t="n">
        <v>-0.968608309</v>
      </c>
      <c r="AD15" s="0" t="n">
        <v>-4.384193645</v>
      </c>
      <c r="AE15" s="0" t="n">
        <v>0.235029583</v>
      </c>
      <c r="AF15" s="0" t="n">
        <v>-2.851691308</v>
      </c>
      <c r="AG15" s="0" t="n">
        <v>-3.503550336</v>
      </c>
      <c r="AH15" s="0" t="n">
        <v>-2.044085387</v>
      </c>
    </row>
    <row r="16" customFormat="false" ht="13.2" hidden="false" customHeight="false" outlineLevel="0" collapsed="false">
      <c r="A16" s="0" t="n">
        <v>2059</v>
      </c>
      <c r="B16" s="0" t="n">
        <v>319905</v>
      </c>
      <c r="C16" s="0" t="s">
        <v>48</v>
      </c>
      <c r="D16" s="0" t="s">
        <v>49</v>
      </c>
      <c r="E16" s="0" t="s">
        <v>50</v>
      </c>
      <c r="F16" s="0" t="n">
        <v>0.720943463179095</v>
      </c>
      <c r="G16" s="0" t="n">
        <v>0.919060821951907</v>
      </c>
      <c r="H16" s="0" t="n">
        <v>0.979880366776603</v>
      </c>
      <c r="I16" s="0" t="n">
        <v>0.828498767865307</v>
      </c>
      <c r="J16" s="0" t="n">
        <v>0.971009196706378</v>
      </c>
      <c r="K16" s="0" t="n">
        <v>0.581172989022758</v>
      </c>
      <c r="L16" s="1" t="n">
        <v>0.737333856755888</v>
      </c>
      <c r="M16" s="0" t="n">
        <v>0.984875252</v>
      </c>
      <c r="N16" s="0" t="n">
        <v>-2.065862116</v>
      </c>
      <c r="O16" s="0" t="n">
        <v>-3.674514694</v>
      </c>
      <c r="P16" s="0" t="n">
        <v>0.424706454</v>
      </c>
      <c r="Q16" s="0" t="n">
        <v>-3.542004738</v>
      </c>
      <c r="R16" s="0" t="n">
        <v>0.999986094</v>
      </c>
      <c r="S16" s="0" t="n">
        <v>0.97062935</v>
      </c>
      <c r="U16" s="0" t="n">
        <v>0.981971582652961</v>
      </c>
      <c r="V16" s="0" t="n">
        <v>0.851617168644593</v>
      </c>
      <c r="W16" s="0" t="n">
        <v>0.816183437531645</v>
      </c>
      <c r="X16" s="0" t="n">
        <v>0.739839205612577</v>
      </c>
      <c r="Y16" s="0" t="n">
        <v>0.798664426052214</v>
      </c>
      <c r="Z16" s="0" t="n">
        <v>0.755507277774895</v>
      </c>
      <c r="AA16" s="0" t="n">
        <v>0.866239989325432</v>
      </c>
      <c r="AB16" s="0" t="n">
        <v>-2.595078881</v>
      </c>
      <c r="AC16" s="0" t="n">
        <v>-0.259051507</v>
      </c>
      <c r="AD16" s="0" t="n">
        <v>0.318254135</v>
      </c>
      <c r="AE16" s="0" t="n">
        <v>0.888110952</v>
      </c>
      <c r="AF16" s="0" t="n">
        <v>0.515489245</v>
      </c>
      <c r="AG16" s="0" t="n">
        <v>0.828489621</v>
      </c>
      <c r="AH16" s="0" t="n">
        <v>-0.541283305</v>
      </c>
    </row>
    <row r="17" customFormat="false" ht="13.2" hidden="false" customHeight="false" outlineLevel="0" collapsed="false">
      <c r="A17" s="0" t="n">
        <v>2294</v>
      </c>
      <c r="B17" s="0" t="n">
        <v>17235</v>
      </c>
      <c r="C17" s="0" t="s">
        <v>51</v>
      </c>
      <c r="D17" s="0" t="s">
        <v>52</v>
      </c>
      <c r="E17" s="0" t="s">
        <v>53</v>
      </c>
      <c r="F17" s="0" t="n">
        <v>0.89233633979673</v>
      </c>
      <c r="G17" s="0" t="n">
        <v>0.94837198091699</v>
      </c>
      <c r="H17" s="0" t="n">
        <v>1.09875545884907</v>
      </c>
      <c r="I17" s="0" t="n">
        <v>1.02236669259798</v>
      </c>
      <c r="J17" s="0" t="n">
        <v>1.04865453508033</v>
      </c>
      <c r="K17" s="0" t="n">
        <v>0.713823301748431</v>
      </c>
      <c r="L17" s="1" t="n">
        <v>1.95725331635122</v>
      </c>
      <c r="M17" s="0" t="n">
        <v>-0.863642116</v>
      </c>
      <c r="N17" s="0" t="n">
        <v>-1.45105578</v>
      </c>
      <c r="O17" s="0" t="n">
        <v>-1.080670054</v>
      </c>
      <c r="P17" s="0" t="n">
        <v>-1.610827302</v>
      </c>
      <c r="Q17" s="0" t="n">
        <v>-1.488160242</v>
      </c>
      <c r="R17" s="0" t="n">
        <v>0.847650627</v>
      </c>
      <c r="S17" s="0" t="n">
        <v>0.999762264</v>
      </c>
      <c r="U17" s="0" t="n">
        <v>0.856767517764735</v>
      </c>
      <c r="V17" s="0" t="n">
        <v>0.918308821724035</v>
      </c>
      <c r="W17" s="0" t="n">
        <v>1.03544636108587</v>
      </c>
      <c r="X17" s="0" t="n">
        <v>0.923184342028462</v>
      </c>
      <c r="Y17" s="0" t="n">
        <v>0.857863633842708</v>
      </c>
      <c r="Z17" s="0" t="n">
        <v>0.857005417871055</v>
      </c>
      <c r="AA17" s="0" t="n">
        <v>1.00571867276059</v>
      </c>
      <c r="AB17" s="0" t="n">
        <v>0.677556203</v>
      </c>
      <c r="AC17" s="0" t="n">
        <v>-0.682448016</v>
      </c>
      <c r="AD17" s="0" t="n">
        <v>-2.193066291</v>
      </c>
      <c r="AE17" s="0" t="n">
        <v>-0.828489808</v>
      </c>
      <c r="AF17" s="0" t="n">
        <v>0.664375017</v>
      </c>
      <c r="AG17" s="0" t="n">
        <v>0.677556203</v>
      </c>
      <c r="AH17" s="0" t="n">
        <v>-2.636969014</v>
      </c>
    </row>
    <row r="18" customFormat="false" ht="13.2" hidden="false" customHeight="false" outlineLevel="0" collapsed="false">
      <c r="A18" s="0" t="n">
        <v>2364</v>
      </c>
      <c r="B18" s="0" t="n">
        <v>19241</v>
      </c>
      <c r="C18" s="0" t="s">
        <v>54</v>
      </c>
      <c r="D18" s="0" t="s">
        <v>55</v>
      </c>
      <c r="E18" s="0" t="s">
        <v>56</v>
      </c>
      <c r="F18" s="0" t="n">
        <v>1.10038760192274</v>
      </c>
      <c r="G18" s="0" t="n">
        <v>1.10819493627667</v>
      </c>
      <c r="H18" s="0" t="n">
        <v>1.19031333926251</v>
      </c>
      <c r="I18" s="0" t="n">
        <v>1.04050719413797</v>
      </c>
      <c r="J18" s="0" t="n">
        <v>1.12438000233447</v>
      </c>
      <c r="K18" s="0" t="n">
        <v>0.833092358500198</v>
      </c>
      <c r="L18" s="1" t="n">
        <v>1.77827006229697</v>
      </c>
      <c r="M18" s="0" t="n">
        <v>-0.168909213</v>
      </c>
      <c r="N18" s="0" t="n">
        <v>-0.034748746</v>
      </c>
      <c r="O18" s="0" t="n">
        <v>0.798439901</v>
      </c>
      <c r="P18" s="0" t="n">
        <v>-1.292189401</v>
      </c>
      <c r="Q18" s="0" t="n">
        <v>0.213310115</v>
      </c>
      <c r="R18" s="0" t="n">
        <v>0.84060432</v>
      </c>
      <c r="S18" s="0" t="n">
        <v>0.999999939</v>
      </c>
      <c r="U18" s="0" t="n">
        <v>1.03974807214121</v>
      </c>
      <c r="V18" s="0" t="n">
        <v>1.0008381788673</v>
      </c>
      <c r="W18" s="0" t="n">
        <v>1.00291521656034</v>
      </c>
      <c r="X18" s="0" t="n">
        <v>1.00968678229828</v>
      </c>
      <c r="Y18" s="0" t="n">
        <v>1.00040207151646</v>
      </c>
      <c r="Z18" s="0" t="n">
        <v>1.02288344998337</v>
      </c>
      <c r="AA18" s="0" t="n">
        <v>1.01981458068663</v>
      </c>
      <c r="AB18" s="0" t="n">
        <v>-1.632428079</v>
      </c>
      <c r="AC18" s="0" t="n">
        <v>-2.648226784</v>
      </c>
      <c r="AD18" s="0" t="n">
        <v>-2.642218055</v>
      </c>
      <c r="AE18" s="0" t="n">
        <v>-2.574601545</v>
      </c>
      <c r="AF18" s="0" t="n">
        <v>-2.64879064</v>
      </c>
      <c r="AG18" s="0" t="n">
        <v>-2.273269161</v>
      </c>
      <c r="AH18" s="0" t="n">
        <v>-2.360945142</v>
      </c>
    </row>
    <row r="19" customFormat="false" ht="13.2" hidden="false" customHeight="false" outlineLevel="0" collapsed="false">
      <c r="A19" s="0" t="n">
        <v>2374</v>
      </c>
      <c r="B19" s="0" t="n">
        <v>16008</v>
      </c>
      <c r="C19" s="0" t="s">
        <v>57</v>
      </c>
      <c r="D19" s="0" t="s">
        <v>58</v>
      </c>
      <c r="E19" s="0" t="s">
        <v>59</v>
      </c>
      <c r="F19" s="0" t="n">
        <v>1.08251434272383</v>
      </c>
      <c r="G19" s="0" t="n">
        <v>0.990930176440681</v>
      </c>
      <c r="H19" s="0" t="n">
        <v>1.20350714762586</v>
      </c>
      <c r="I19" s="0" t="n">
        <v>1.04423524614029</v>
      </c>
      <c r="J19" s="0" t="n">
        <v>1.04559484972756</v>
      </c>
      <c r="K19" s="0" t="n">
        <v>0.789240535451733</v>
      </c>
      <c r="L19" s="1" t="n">
        <v>2.06321520454976</v>
      </c>
      <c r="M19" s="0" t="n">
        <v>-0.866792316</v>
      </c>
      <c r="N19" s="0" t="n">
        <v>-1.633621185</v>
      </c>
      <c r="O19" s="0" t="n">
        <v>0.573204664</v>
      </c>
      <c r="P19" s="0" t="n">
        <v>-1.382926258</v>
      </c>
      <c r="Q19" s="0" t="n">
        <v>-1.367800088</v>
      </c>
      <c r="R19" s="0" t="n">
        <v>0.852578762</v>
      </c>
      <c r="S19" s="0" t="n">
        <v>0.999999915</v>
      </c>
      <c r="U19" s="0" t="n">
        <v>0.968707253863492</v>
      </c>
      <c r="V19" s="0" t="n">
        <v>0.989348570047229</v>
      </c>
      <c r="W19" s="0" t="n">
        <v>0.942617473331629</v>
      </c>
      <c r="X19" s="0" t="n">
        <v>1.05265476574658</v>
      </c>
      <c r="Y19" s="0" t="n">
        <v>0.993962032715779</v>
      </c>
      <c r="Z19" s="0" t="n">
        <v>0.98447146145767</v>
      </c>
      <c r="AA19" s="0" t="n">
        <v>1.18790702184487</v>
      </c>
      <c r="AB19" s="0" t="n">
        <v>-2.303575527</v>
      </c>
      <c r="AC19" s="0" t="n">
        <v>-2.606942054</v>
      </c>
      <c r="AD19" s="0" t="n">
        <v>-1.5682197</v>
      </c>
      <c r="AE19" s="0" t="n">
        <v>-1.79957783</v>
      </c>
      <c r="AF19" s="0" t="n">
        <v>-2.636969014</v>
      </c>
      <c r="AG19" s="0" t="n">
        <v>-2.55918729</v>
      </c>
      <c r="AH19" s="0" t="n">
        <v>0.763198618</v>
      </c>
    </row>
    <row r="20" customFormat="false" ht="13.2" hidden="false" customHeight="false" outlineLevel="0" collapsed="false">
      <c r="A20" s="0" t="n">
        <v>2645</v>
      </c>
      <c r="B20" s="0" t="n">
        <v>22264</v>
      </c>
      <c r="C20" s="0" t="s">
        <v>60</v>
      </c>
      <c r="D20" s="0" t="s">
        <v>61</v>
      </c>
      <c r="E20" s="0" t="s">
        <v>62</v>
      </c>
      <c r="F20" s="0" t="n">
        <v>0.972108438324263</v>
      </c>
      <c r="G20" s="0" t="n">
        <v>1.08735678716982</v>
      </c>
      <c r="H20" s="0" t="n">
        <v>1.14111669916269</v>
      </c>
      <c r="I20" s="0" t="n">
        <v>1.1162514582055</v>
      </c>
      <c r="J20" s="0" t="n">
        <v>0.947680784081811</v>
      </c>
      <c r="K20" s="0" t="n">
        <v>1.05419805105128</v>
      </c>
      <c r="L20" s="1" t="n">
        <v>1.71153678543672</v>
      </c>
      <c r="M20" s="0" t="n">
        <v>-1.561791926</v>
      </c>
      <c r="N20" s="0" t="n">
        <v>-0.997435666</v>
      </c>
      <c r="O20" s="0" t="n">
        <v>-0.326672253</v>
      </c>
      <c r="P20" s="0" t="n">
        <v>-0.633941149</v>
      </c>
      <c r="Q20" s="0" t="n">
        <v>-1.355406899</v>
      </c>
      <c r="R20" s="0" t="n">
        <v>-1.365067771</v>
      </c>
      <c r="S20" s="0" t="n">
        <v>0.999653615</v>
      </c>
      <c r="U20" s="10" t="n">
        <v>0.999947807379386</v>
      </c>
      <c r="V20" s="0" t="n">
        <v>0.901456599441069</v>
      </c>
      <c r="W20" s="0" t="n">
        <v>0.852222171251813</v>
      </c>
      <c r="X20" s="0" t="n">
        <v>1.28455639563946</v>
      </c>
      <c r="Y20" s="0" t="n">
        <v>0.823484551224804</v>
      </c>
      <c r="Z20" s="0" t="n">
        <v>1.24696186079458</v>
      </c>
      <c r="AA20" s="0" t="n">
        <v>1.18051108619655</v>
      </c>
      <c r="AB20" s="0" t="n">
        <v>-2.648978613</v>
      </c>
      <c r="AC20" s="0" t="n">
        <v>-1.02172247</v>
      </c>
      <c r="AD20" s="0" t="n">
        <v>0.081273291</v>
      </c>
      <c r="AE20" s="0" t="n">
        <v>0.849806261</v>
      </c>
      <c r="AF20" s="0" t="n">
        <v>0.506378754</v>
      </c>
      <c r="AG20" s="0" t="n">
        <v>0.708621792</v>
      </c>
      <c r="AH20" s="0" t="n">
        <v>0.165892513</v>
      </c>
    </row>
    <row r="21" customFormat="false" ht="13.2" hidden="false" customHeight="false" outlineLevel="0" collapsed="false">
      <c r="A21" s="0" t="n">
        <v>2680</v>
      </c>
      <c r="C21" s="0" t="s">
        <v>63</v>
      </c>
      <c r="F21" s="0" t="n">
        <v>1.11469757476896</v>
      </c>
      <c r="G21" s="0" t="n">
        <v>1.26200306135448</v>
      </c>
      <c r="H21" s="0" t="n">
        <v>1.23709994500005</v>
      </c>
      <c r="I21" s="0" t="n">
        <v>1.23063973477543</v>
      </c>
      <c r="J21" s="0" t="n">
        <v>1.27079098437302</v>
      </c>
      <c r="K21" s="0" t="n">
        <v>1.53619426626368</v>
      </c>
      <c r="L21" s="1" t="n">
        <v>1.68722896793119</v>
      </c>
      <c r="M21" s="0" t="n">
        <v>-0.330823111</v>
      </c>
      <c r="N21" s="0" t="n">
        <v>0.862183937</v>
      </c>
      <c r="O21" s="0" t="n">
        <v>0.783523849</v>
      </c>
      <c r="P21" s="0" t="n">
        <v>0.757444569</v>
      </c>
      <c r="Q21" s="0" t="n">
        <v>0.883007048</v>
      </c>
      <c r="R21" s="0" t="n">
        <v>0.999465878</v>
      </c>
      <c r="S21" s="0" t="n">
        <v>0.999973244</v>
      </c>
      <c r="U21" s="0" t="n">
        <v>0.794319436121223</v>
      </c>
      <c r="V21" s="0" t="n">
        <v>0.849888089807829</v>
      </c>
      <c r="W21" s="0" t="n">
        <v>1.02965031551344</v>
      </c>
      <c r="X21" s="0" t="n">
        <v>1.24459036262484</v>
      </c>
      <c r="Y21" s="0" t="n">
        <v>0.817533231326929</v>
      </c>
      <c r="Z21" s="0" t="n">
        <v>0.944050283596594</v>
      </c>
      <c r="AA21" s="0" t="n">
        <v>1.19188824438246</v>
      </c>
      <c r="AB21" s="0" t="n">
        <v>0.891249728</v>
      </c>
      <c r="AC21" s="0" t="n">
        <v>0.478504746</v>
      </c>
      <c r="AD21" s="0" t="n">
        <v>-1.722997865</v>
      </c>
      <c r="AE21" s="0" t="n">
        <v>0.854967142</v>
      </c>
      <c r="AF21" s="0" t="n">
        <v>0.778509135</v>
      </c>
      <c r="AG21" s="0" t="n">
        <v>-1.312314606</v>
      </c>
      <c r="AH21" s="0" t="n">
        <v>0.601758053</v>
      </c>
    </row>
    <row r="22" customFormat="false" ht="13.2" hidden="false" customHeight="false" outlineLevel="0" collapsed="false">
      <c r="A22" s="0" t="n">
        <v>3382</v>
      </c>
      <c r="B22" s="0" t="n">
        <v>27060</v>
      </c>
      <c r="C22" s="0" t="s">
        <v>64</v>
      </c>
      <c r="D22" s="0" t="s">
        <v>65</v>
      </c>
      <c r="E22" s="0" t="s">
        <v>66</v>
      </c>
      <c r="F22" s="0" t="n">
        <v>1.06303024901168</v>
      </c>
      <c r="G22" s="0" t="n">
        <v>1.04701279296517</v>
      </c>
      <c r="H22" s="0" t="n">
        <v>1.04246708316739</v>
      </c>
      <c r="I22" s="0" t="n">
        <v>0.767699008531784</v>
      </c>
      <c r="J22" s="0" t="n">
        <v>0.879203777528074</v>
      </c>
      <c r="K22" s="0" t="n">
        <v>0.649678501099072</v>
      </c>
      <c r="L22" s="1" t="n">
        <v>1.64793725141573</v>
      </c>
      <c r="M22" s="0" t="n">
        <v>-1.237940574</v>
      </c>
      <c r="N22" s="0" t="n">
        <v>-1.406601931</v>
      </c>
      <c r="O22" s="0" t="n">
        <v>-1.448029818</v>
      </c>
      <c r="P22" s="0" t="n">
        <v>0.853574949</v>
      </c>
      <c r="Q22" s="0" t="n">
        <v>-0.273894848</v>
      </c>
      <c r="R22" s="0" t="n">
        <v>0.997182768</v>
      </c>
      <c r="S22" s="0" t="n">
        <v>0.999550375</v>
      </c>
      <c r="U22" s="0" t="n">
        <v>0.911736160016025</v>
      </c>
      <c r="V22" s="0" t="n">
        <v>0.8932202972609</v>
      </c>
      <c r="W22" s="0" t="n">
        <v>0.8058989675049</v>
      </c>
      <c r="X22" s="0" t="n">
        <v>0.89241815586147</v>
      </c>
      <c r="Y22" s="0" t="n">
        <v>1.06522349154664</v>
      </c>
      <c r="Z22" s="0" t="n">
        <v>1.03325970898182</v>
      </c>
      <c r="AA22" s="0" t="n">
        <v>1.29615871728761</v>
      </c>
      <c r="AB22" s="0" t="n">
        <v>-1.101554286</v>
      </c>
      <c r="AC22" s="0" t="n">
        <v>-0.791863645</v>
      </c>
      <c r="AD22" s="0" t="n">
        <v>0.460096434</v>
      </c>
      <c r="AE22" s="0" t="n">
        <v>-0.774452719</v>
      </c>
      <c r="AF22" s="0" t="n">
        <v>-1.488356638</v>
      </c>
      <c r="AG22" s="0" t="n">
        <v>-1.775527734</v>
      </c>
      <c r="AH22" s="0" t="n">
        <v>0.728852817</v>
      </c>
    </row>
    <row r="23" customFormat="false" ht="13.2" hidden="false" customHeight="false" outlineLevel="0" collapsed="false">
      <c r="A23" s="0" t="n">
        <v>3539</v>
      </c>
      <c r="B23" s="0" t="n">
        <v>70387</v>
      </c>
      <c r="C23" s="0" t="s">
        <v>67</v>
      </c>
      <c r="D23" s="0" t="s">
        <v>68</v>
      </c>
      <c r="E23" s="0" t="s">
        <v>69</v>
      </c>
      <c r="F23" s="0" t="n">
        <v>0.752140391602257</v>
      </c>
      <c r="G23" s="0" t="n">
        <v>1.02472964294985</v>
      </c>
      <c r="H23" s="0" t="n">
        <v>0.903204162479634</v>
      </c>
      <c r="I23" s="0" t="n">
        <v>0.917858782849862</v>
      </c>
      <c r="J23" s="0" t="n">
        <v>0.79766124485792</v>
      </c>
      <c r="K23" s="0" t="n">
        <v>0.577959858225071</v>
      </c>
      <c r="L23" s="1" t="n">
        <v>0.722086261991465</v>
      </c>
      <c r="M23" s="0" t="n">
        <v>0.956178676</v>
      </c>
      <c r="N23" s="0" t="n">
        <v>-1.557560875</v>
      </c>
      <c r="O23" s="0" t="n">
        <v>-0.480545403</v>
      </c>
      <c r="P23" s="0" t="n">
        <v>-0.749794951</v>
      </c>
      <c r="Q23" s="0" t="n">
        <v>0.82089027</v>
      </c>
      <c r="R23" s="0" t="n">
        <v>0.999982723</v>
      </c>
      <c r="S23" s="0" t="n">
        <v>0.985224875</v>
      </c>
      <c r="U23" s="0" t="n">
        <v>1.0220332978125</v>
      </c>
      <c r="V23" s="0" t="n">
        <v>0.98431370700608</v>
      </c>
      <c r="W23" s="0" t="n">
        <v>1.06694267151345</v>
      </c>
      <c r="X23" s="0" t="n">
        <v>0.831971405775678</v>
      </c>
      <c r="Y23" s="0" t="n">
        <v>1.02847967974346</v>
      </c>
      <c r="Z23" s="0" t="n">
        <v>0.853008386007706</v>
      </c>
      <c r="AA23" s="0" t="n">
        <v>0.979952332835974</v>
      </c>
      <c r="AB23" s="0" t="n">
        <v>-1.830879102</v>
      </c>
      <c r="AC23" s="0" t="n">
        <v>-1.860758816</v>
      </c>
      <c r="AD23" s="0" t="n">
        <v>-1.417649629</v>
      </c>
      <c r="AE23" s="0" t="n">
        <v>0.28390204</v>
      </c>
      <c r="AF23" s="0" t="n">
        <v>-1.790978524</v>
      </c>
      <c r="AG23" s="0" t="n">
        <v>-0.011242149</v>
      </c>
      <c r="AH23" s="0" t="n">
        <v>-1.836565749</v>
      </c>
    </row>
    <row r="24" customFormat="false" ht="13.2" hidden="false" customHeight="false" outlineLevel="0" collapsed="false">
      <c r="A24" s="0" t="n">
        <v>3787</v>
      </c>
      <c r="B24" s="0" t="n">
        <v>11773</v>
      </c>
      <c r="C24" s="0" t="s">
        <v>70</v>
      </c>
      <c r="D24" s="0" t="s">
        <v>71</v>
      </c>
      <c r="E24" s="0" t="s">
        <v>72</v>
      </c>
      <c r="F24" s="0" t="n">
        <v>1.01561644457617</v>
      </c>
      <c r="G24" s="0" t="n">
        <v>1.05350187365992</v>
      </c>
      <c r="H24" s="0" t="n">
        <v>0.984588388009938</v>
      </c>
      <c r="I24" s="0" t="n">
        <v>1.15101790825928</v>
      </c>
      <c r="J24" s="0" t="n">
        <v>1.1821399483929</v>
      </c>
      <c r="K24" s="0" t="n">
        <v>1.51182537588541</v>
      </c>
      <c r="L24" s="1" t="n">
        <v>2.58212107529637</v>
      </c>
      <c r="M24" s="0" t="n">
        <v>-1.607184159</v>
      </c>
      <c r="N24" s="0" t="n">
        <v>-1.241110493</v>
      </c>
      <c r="O24" s="0" t="n">
        <v>-1.607006279</v>
      </c>
      <c r="P24" s="0" t="n">
        <v>0.182531346</v>
      </c>
      <c r="Q24" s="0" t="n">
        <v>0.486832772</v>
      </c>
      <c r="R24" s="0" t="n">
        <v>0.99928751</v>
      </c>
      <c r="S24" s="0" t="n">
        <v>1</v>
      </c>
      <c r="U24" s="0" t="n">
        <v>0.775022358937452</v>
      </c>
      <c r="V24" s="0" t="n">
        <v>1.07023022602019</v>
      </c>
      <c r="W24" s="0" t="n">
        <v>1.06935888960606</v>
      </c>
      <c r="X24" s="0" t="n">
        <v>1.23159437213097</v>
      </c>
      <c r="Y24" s="0" t="n">
        <v>1.02269200008127</v>
      </c>
      <c r="Z24" s="0" t="n">
        <v>1.00241730804293</v>
      </c>
      <c r="AA24" s="0" t="n">
        <v>1.15967395071326</v>
      </c>
      <c r="AB24" s="0" t="n">
        <v>0.773917377</v>
      </c>
      <c r="AC24" s="0" t="n">
        <v>-1.373346779</v>
      </c>
      <c r="AD24" s="0" t="n">
        <v>-1.388261417</v>
      </c>
      <c r="AE24" s="0" t="n">
        <v>0.496437126</v>
      </c>
      <c r="AF24" s="0" t="n">
        <v>-1.830879102</v>
      </c>
      <c r="AG24" s="0" t="n">
        <v>-1.889186062</v>
      </c>
      <c r="AH24" s="0" t="n">
        <v>-0.174054817</v>
      </c>
    </row>
    <row r="25" customFormat="false" ht="13.2" hidden="false" customHeight="false" outlineLevel="0" collapsed="false">
      <c r="A25" s="0" t="n">
        <v>3811</v>
      </c>
      <c r="B25" s="0" t="n">
        <v>70719</v>
      </c>
      <c r="C25" s="0" t="s">
        <v>73</v>
      </c>
      <c r="D25" s="0" t="s">
        <v>74</v>
      </c>
      <c r="E25" s="0" t="s">
        <v>75</v>
      </c>
      <c r="F25" s="0" t="n">
        <v>1.04173089302637</v>
      </c>
      <c r="G25" s="0" t="n">
        <v>1.34220674106137</v>
      </c>
      <c r="H25" s="0" t="n">
        <v>1.14852474264474</v>
      </c>
      <c r="I25" s="0" t="n">
        <v>1.95811131661143</v>
      </c>
      <c r="J25" s="0" t="n">
        <v>1.45541699463445</v>
      </c>
      <c r="K25" s="0" t="n">
        <v>2.17380017233607</v>
      </c>
      <c r="L25" s="1" t="n">
        <v>1.32406718468438</v>
      </c>
      <c r="M25" s="0" t="n">
        <v>-1.567001998</v>
      </c>
      <c r="N25" s="0" t="n">
        <v>0.411796498</v>
      </c>
      <c r="O25" s="0" t="n">
        <v>-0.875378688</v>
      </c>
      <c r="P25" s="0" t="n">
        <v>0.99679203</v>
      </c>
      <c r="Q25" s="0" t="n">
        <v>0.755900605</v>
      </c>
      <c r="R25" s="0" t="n">
        <v>0.999456885</v>
      </c>
      <c r="S25" s="0" t="n">
        <v>0.329708848</v>
      </c>
      <c r="U25" s="0" t="n">
        <v>0.958192530345317</v>
      </c>
      <c r="V25" s="0" t="n">
        <v>0.936619545620868</v>
      </c>
      <c r="W25" s="0" t="n">
        <v>0.923048106574616</v>
      </c>
      <c r="X25" s="0" t="n">
        <v>0.96593604102439</v>
      </c>
      <c r="Y25" s="0" t="n">
        <v>0.901271816332438</v>
      </c>
      <c r="Z25" s="0" t="n">
        <v>0.80928610135077</v>
      </c>
      <c r="AA25" s="0" t="n">
        <v>0.9369203155757</v>
      </c>
      <c r="AB25" s="0" t="n">
        <v>-1.750401128</v>
      </c>
      <c r="AC25" s="0" t="n">
        <v>-1.567422285</v>
      </c>
      <c r="AD25" s="0" t="n">
        <v>-1.417649629</v>
      </c>
      <c r="AE25" s="0" t="n">
        <v>-1.798306363</v>
      </c>
      <c r="AF25" s="0" t="n">
        <v>-1.151582034</v>
      </c>
      <c r="AG25" s="0" t="n">
        <v>0.137930561</v>
      </c>
      <c r="AH25" s="0" t="n">
        <v>-1.312314606</v>
      </c>
    </row>
    <row r="26" customFormat="false" ht="13.2" hidden="false" customHeight="false" outlineLevel="0" collapsed="false">
      <c r="A26" s="0" t="n">
        <v>3833</v>
      </c>
      <c r="B26" s="0" t="n">
        <v>53322</v>
      </c>
      <c r="C26" s="0" t="s">
        <v>76</v>
      </c>
      <c r="D26" s="0" t="s">
        <v>77</v>
      </c>
      <c r="E26" s="0" t="s">
        <v>78</v>
      </c>
      <c r="F26" s="0" t="n">
        <v>1.03564508002766</v>
      </c>
      <c r="G26" s="0" t="n">
        <v>1.11648296571874</v>
      </c>
      <c r="H26" s="0" t="n">
        <v>1.08935880755077</v>
      </c>
      <c r="I26" s="0" t="n">
        <v>1.4315868729298</v>
      </c>
      <c r="J26" s="0" t="n">
        <v>1.18136137626603</v>
      </c>
      <c r="K26" s="0" t="n">
        <v>1.64435577932204</v>
      </c>
      <c r="L26" s="1" t="n">
        <v>2.17229434352646</v>
      </c>
      <c r="M26" s="0" t="n">
        <v>-1.429101156</v>
      </c>
      <c r="N26" s="0" t="n">
        <v>-0.155791888</v>
      </c>
      <c r="O26" s="0" t="n">
        <v>-0.59773259</v>
      </c>
      <c r="P26" s="0" t="n">
        <v>0.998133684</v>
      </c>
      <c r="Q26" s="0" t="n">
        <v>0.579928872</v>
      </c>
      <c r="R26" s="0" t="n">
        <v>0.999984064</v>
      </c>
      <c r="S26" s="0" t="n">
        <v>0.999999999</v>
      </c>
      <c r="U26" s="0" t="n">
        <v>0.885275779463798</v>
      </c>
      <c r="V26" s="0" t="n">
        <v>1.11948880409369</v>
      </c>
      <c r="W26" s="0" t="n">
        <v>1.37815105291617</v>
      </c>
      <c r="X26" s="0" t="n">
        <v>0.808397624816561</v>
      </c>
      <c r="Y26" s="0" t="n">
        <v>1.10594916687182</v>
      </c>
      <c r="Z26" s="0" t="n">
        <v>0.759463453026207</v>
      </c>
      <c r="AA26" s="0" t="n">
        <v>0.998270698061587</v>
      </c>
      <c r="AB26" s="0" t="n">
        <v>-1.066285834</v>
      </c>
      <c r="AC26" s="0" t="n">
        <v>-1.121666043</v>
      </c>
      <c r="AD26" s="0" t="n">
        <v>0.177119358</v>
      </c>
      <c r="AE26" s="0" t="n">
        <v>-0.56509279</v>
      </c>
      <c r="AF26" s="0" t="n">
        <v>-1.321068641</v>
      </c>
      <c r="AG26" s="0" t="n">
        <v>-0.126478454</v>
      </c>
      <c r="AH26" s="0" t="n">
        <v>-1.599694587</v>
      </c>
    </row>
    <row r="27" customFormat="false" ht="13.2" hidden="false" customHeight="false" outlineLevel="0" collapsed="false">
      <c r="A27" s="0" t="n">
        <v>3947</v>
      </c>
      <c r="B27" s="0" t="n">
        <v>60507</v>
      </c>
      <c r="C27" s="0" t="s">
        <v>79</v>
      </c>
      <c r="D27" s="0" t="s">
        <v>80</v>
      </c>
      <c r="E27" s="0" t="s">
        <v>81</v>
      </c>
      <c r="F27" s="0" t="n">
        <v>1.00460343981882</v>
      </c>
      <c r="G27" s="0" t="n">
        <v>1.1592394442941</v>
      </c>
      <c r="H27" s="0" t="n">
        <v>1.20832145320181</v>
      </c>
      <c r="I27" s="0" t="n">
        <v>2.40929290997137</v>
      </c>
      <c r="J27" s="0" t="n">
        <v>1.48324771471977</v>
      </c>
      <c r="K27" s="0" t="n">
        <v>2.74001216799766</v>
      </c>
      <c r="L27" s="1" t="n">
        <v>1.0374023335214</v>
      </c>
      <c r="M27" s="0" t="n">
        <v>-1.644562702</v>
      </c>
      <c r="N27" s="0" t="n">
        <v>-0.579911006</v>
      </c>
      <c r="O27" s="0" t="n">
        <v>-0.144698408</v>
      </c>
      <c r="P27" s="0" t="n">
        <v>0.999991418</v>
      </c>
      <c r="Q27" s="0" t="n">
        <v>0.909659343</v>
      </c>
      <c r="R27" s="0" t="n">
        <v>0.999999375</v>
      </c>
      <c r="S27" s="0" t="n">
        <v>-1.561836701</v>
      </c>
      <c r="U27" s="0" t="n">
        <v>1.10549968341068</v>
      </c>
      <c r="V27" s="0" t="n">
        <v>1.29875896975532</v>
      </c>
      <c r="W27" s="0" t="n">
        <v>1.22511758021033</v>
      </c>
      <c r="X27" s="0" t="n">
        <v>1.09343648328645</v>
      </c>
      <c r="Y27" s="0" t="n">
        <v>0.947279942758901</v>
      </c>
      <c r="Z27" s="0" t="n">
        <v>0.916200643337439</v>
      </c>
      <c r="AA27" s="0" t="n">
        <v>0.813142318423872</v>
      </c>
      <c r="AB27" s="0" t="n">
        <v>-0.596408874</v>
      </c>
      <c r="AC27" s="0" t="n">
        <v>0.880458311</v>
      </c>
      <c r="AD27" s="0" t="n">
        <v>0.621367105</v>
      </c>
      <c r="AE27" s="0" t="n">
        <v>-0.768146348</v>
      </c>
      <c r="AF27" s="0" t="n">
        <v>-1.250948833</v>
      </c>
      <c r="AG27" s="0" t="n">
        <v>-0.814456739</v>
      </c>
      <c r="AH27" s="0" t="n">
        <v>0.55487059</v>
      </c>
    </row>
    <row r="28" customFormat="false" ht="13.2" hidden="false" customHeight="false" outlineLevel="0" collapsed="false">
      <c r="A28" s="0" t="n">
        <v>3978</v>
      </c>
      <c r="B28" s="0" t="n">
        <v>69890</v>
      </c>
      <c r="C28" s="0" t="s">
        <v>82</v>
      </c>
      <c r="D28" s="0" t="s">
        <v>83</v>
      </c>
      <c r="E28" s="0" t="s">
        <v>84</v>
      </c>
      <c r="F28" s="0" t="n">
        <v>0.977122224618246</v>
      </c>
      <c r="G28" s="0" t="n">
        <v>1.09061223084921</v>
      </c>
      <c r="H28" s="0" t="n">
        <v>1.06187248466772</v>
      </c>
      <c r="I28" s="0" t="n">
        <v>1.25453819244466</v>
      </c>
      <c r="J28" s="0" t="n">
        <v>0.757683517900439</v>
      </c>
      <c r="K28" s="0" t="n">
        <v>1.35502797800354</v>
      </c>
      <c r="L28" s="1" t="n">
        <v>1.68614575250798</v>
      </c>
      <c r="M28" s="0" t="n">
        <v>-1.58578565</v>
      </c>
      <c r="N28" s="0" t="n">
        <v>-0.921154654</v>
      </c>
      <c r="O28" s="0" t="n">
        <v>-1.268118839</v>
      </c>
      <c r="P28" s="0" t="n">
        <v>0.669216265</v>
      </c>
      <c r="Q28" s="0" t="n">
        <v>0.871934425</v>
      </c>
      <c r="R28" s="0" t="n">
        <v>0.925686013</v>
      </c>
      <c r="S28" s="0" t="n">
        <v>0.999663819</v>
      </c>
      <c r="U28" s="0" t="n">
        <v>1.31606381679938</v>
      </c>
      <c r="V28" s="0" t="n">
        <v>1.17167467552521</v>
      </c>
      <c r="W28" s="0" t="n">
        <v>1.07900944248233</v>
      </c>
      <c r="X28" s="0" t="n">
        <v>1.07281033445387</v>
      </c>
      <c r="Y28" s="0" t="n">
        <v>0.899493979272927</v>
      </c>
      <c r="Z28" s="0" t="n">
        <v>1.09586761823222</v>
      </c>
      <c r="AA28" s="0" t="n">
        <v>0.906098037651673</v>
      </c>
      <c r="AB28" s="0" t="n">
        <v>0.600122038</v>
      </c>
      <c r="AC28" s="0" t="n">
        <v>-0.36350126</v>
      </c>
      <c r="AD28" s="0" t="n">
        <v>-1.23868158</v>
      </c>
      <c r="AE28" s="0" t="n">
        <v>-1.286776059</v>
      </c>
      <c r="AF28" s="0" t="n">
        <v>-0.935698041</v>
      </c>
      <c r="AG28" s="0" t="n">
        <v>-1.094208111</v>
      </c>
      <c r="AH28" s="0" t="n">
        <v>-1.023597678</v>
      </c>
    </row>
    <row r="29" customFormat="false" ht="13.2" hidden="false" customHeight="false" outlineLevel="0" collapsed="false">
      <c r="A29" s="0" t="n">
        <v>4007</v>
      </c>
      <c r="B29" s="0" t="n">
        <v>230700</v>
      </c>
      <c r="C29" s="0" t="s">
        <v>85</v>
      </c>
      <c r="D29" s="0" t="s">
        <v>86</v>
      </c>
      <c r="E29" s="0" t="s">
        <v>87</v>
      </c>
      <c r="F29" s="0" t="n">
        <v>0.979864801643727</v>
      </c>
      <c r="G29" s="0" t="n">
        <v>1.08867520870805</v>
      </c>
      <c r="H29" s="0" t="n">
        <v>1.1430280279437</v>
      </c>
      <c r="I29" s="0" t="n">
        <v>1.70843719160527</v>
      </c>
      <c r="J29" s="0" t="n">
        <v>1.44011625545515</v>
      </c>
      <c r="K29" s="0" t="n">
        <v>1.65670913063171</v>
      </c>
      <c r="L29" s="1" t="n">
        <v>1.130790039155</v>
      </c>
      <c r="M29" s="0" t="n">
        <v>-1.589395435</v>
      </c>
      <c r="N29" s="0" t="n">
        <v>-0.822408305</v>
      </c>
      <c r="O29" s="0" t="n">
        <v>-0.066161713</v>
      </c>
      <c r="P29" s="0" t="n">
        <v>0.999947086</v>
      </c>
      <c r="Q29" s="0" t="n">
        <v>0.992370457</v>
      </c>
      <c r="R29" s="0" t="n">
        <v>0.999866706</v>
      </c>
      <c r="S29" s="0" t="n">
        <v>-0.223243086</v>
      </c>
      <c r="U29" s="0" t="n">
        <v>1.06840059164293</v>
      </c>
      <c r="V29" s="0" t="n">
        <v>1.15248105086042</v>
      </c>
      <c r="W29" s="0" t="n">
        <v>1.19814071115475</v>
      </c>
      <c r="X29" s="0" t="n">
        <v>1.1528390342456</v>
      </c>
      <c r="Y29" s="0" t="n">
        <v>1.30105204116946</v>
      </c>
      <c r="Z29" s="0" t="n">
        <v>1.02887677785209</v>
      </c>
      <c r="AA29" s="0" t="n">
        <v>0.897777932395757</v>
      </c>
      <c r="AB29" s="0" t="n">
        <v>-1.263056004</v>
      </c>
      <c r="AC29" s="0" t="n">
        <v>-0.394156295</v>
      </c>
      <c r="AD29" s="0" t="n">
        <v>0.051436802</v>
      </c>
      <c r="AE29" s="0" t="n">
        <v>-0.378806997</v>
      </c>
      <c r="AF29" s="0" t="n">
        <v>0.673697068</v>
      </c>
      <c r="AG29" s="0" t="n">
        <v>-1.535853889</v>
      </c>
      <c r="AH29" s="0" t="n">
        <v>-0.799060232</v>
      </c>
    </row>
    <row r="30" customFormat="false" ht="13.2" hidden="false" customHeight="false" outlineLevel="0" collapsed="false">
      <c r="A30" s="0" t="n">
        <v>4020</v>
      </c>
      <c r="B30" s="0" t="n">
        <v>56550</v>
      </c>
      <c r="C30" s="0" t="s">
        <v>88</v>
      </c>
      <c r="D30" s="0" t="s">
        <v>89</v>
      </c>
      <c r="E30" s="0" t="s">
        <v>90</v>
      </c>
      <c r="F30" s="0" t="n">
        <v>1.03099220857692</v>
      </c>
      <c r="G30" s="0" t="n">
        <v>1.11232655940874</v>
      </c>
      <c r="H30" s="0" t="n">
        <v>1.17761867880158</v>
      </c>
      <c r="I30" s="0" t="n">
        <v>1.70092067463227</v>
      </c>
      <c r="J30" s="0" t="n">
        <v>1.63859226535331</v>
      </c>
      <c r="K30" s="0" t="n">
        <v>1.69742412815014</v>
      </c>
      <c r="L30" s="1" t="n">
        <v>1.25572294329061</v>
      </c>
      <c r="M30" s="0" t="n">
        <v>-1.483722538</v>
      </c>
      <c r="N30" s="0" t="n">
        <v>-0.244399529</v>
      </c>
      <c r="O30" s="0" t="n">
        <v>0.530860901</v>
      </c>
      <c r="P30" s="0" t="n">
        <v>0.999993751</v>
      </c>
      <c r="Q30" s="0" t="n">
        <v>0.999977353</v>
      </c>
      <c r="R30" s="0" t="n">
        <v>0.999993292</v>
      </c>
      <c r="S30" s="0" t="n">
        <v>0.893561959</v>
      </c>
      <c r="U30" s="0" t="n">
        <v>0.810987560134954</v>
      </c>
      <c r="V30" s="0" t="n">
        <v>1.22478315835722</v>
      </c>
      <c r="W30" s="0" t="n">
        <v>1.166601342914</v>
      </c>
      <c r="X30" s="0" t="n">
        <v>1.35147430238386</v>
      </c>
      <c r="Y30" s="0" t="n">
        <v>1.26658511503346</v>
      </c>
      <c r="Z30" s="0" t="n">
        <v>1.1911206641454</v>
      </c>
      <c r="AA30" s="0" t="n">
        <v>0.854751568398544</v>
      </c>
      <c r="AB30" s="0" t="n">
        <v>0.011761271</v>
      </c>
      <c r="AC30" s="0" t="n">
        <v>-0.056253293</v>
      </c>
      <c r="AD30" s="0" t="n">
        <v>-0.53381348</v>
      </c>
      <c r="AE30" s="0" t="n">
        <v>0.621367105</v>
      </c>
      <c r="AF30" s="0" t="n">
        <v>0.224428305</v>
      </c>
      <c r="AG30" s="0" t="n">
        <v>-0.317870844</v>
      </c>
      <c r="AH30" s="0" t="n">
        <v>-0.502595573</v>
      </c>
    </row>
    <row r="31" customFormat="false" ht="13.2" hidden="false" customHeight="false" outlineLevel="0" collapsed="false">
      <c r="A31" s="0" t="n">
        <v>4169</v>
      </c>
      <c r="C31" s="0" t="s">
        <v>91</v>
      </c>
      <c r="F31" s="0" t="n">
        <v>0.965079874775669</v>
      </c>
      <c r="G31" s="0" t="n">
        <v>1.2351510673615</v>
      </c>
      <c r="H31" s="0" t="n">
        <v>1.12784008941169</v>
      </c>
      <c r="I31" s="0" t="n">
        <v>0.936001753720603</v>
      </c>
      <c r="J31" s="0" t="n">
        <v>1.1747630563648</v>
      </c>
      <c r="K31" s="0" t="n">
        <v>0.882969699208312</v>
      </c>
      <c r="L31" s="1" t="n">
        <v>1.78831523525999</v>
      </c>
      <c r="M31" s="0" t="n">
        <v>-1.518042694</v>
      </c>
      <c r="N31" s="0" t="n">
        <v>0.501354611</v>
      </c>
      <c r="O31" s="0" t="n">
        <v>-0.51262208</v>
      </c>
      <c r="P31" s="0" t="n">
        <v>-1.230269078</v>
      </c>
      <c r="Q31" s="0" t="n">
        <v>0.016775749</v>
      </c>
      <c r="R31" s="0" t="n">
        <v>-0.455238337</v>
      </c>
      <c r="S31" s="0" t="n">
        <v>0.999863598</v>
      </c>
      <c r="U31" s="0" t="n">
        <v>0.78232949886052</v>
      </c>
      <c r="V31" s="0" t="n">
        <v>0.942925196727871</v>
      </c>
      <c r="W31" s="0" t="n">
        <v>1.01563690923894</v>
      </c>
      <c r="X31" s="0" t="n">
        <v>0.956167563208987</v>
      </c>
      <c r="Y31" s="0" t="n">
        <v>1.21038529882818</v>
      </c>
      <c r="Z31" s="0" t="n">
        <v>0.945601054847276</v>
      </c>
      <c r="AA31" s="0" t="n">
        <v>1.31804429020395</v>
      </c>
      <c r="AB31" s="0" t="n">
        <v>-0.227747115</v>
      </c>
      <c r="AC31" s="0" t="n">
        <v>-3.235084604</v>
      </c>
      <c r="AD31" s="0" t="n">
        <v>-3.555918228</v>
      </c>
      <c r="AE31" s="0" t="n">
        <v>-3.372248047</v>
      </c>
      <c r="AF31" s="0" t="n">
        <v>-1.060167643</v>
      </c>
      <c r="AG31" s="0" t="n">
        <v>-3.268231064</v>
      </c>
      <c r="AH31" s="0" t="n">
        <v>0.114480358</v>
      </c>
    </row>
    <row r="32" customFormat="false" ht="13.2" hidden="false" customHeight="false" outlineLevel="0" collapsed="false">
      <c r="A32" s="0" t="n">
        <v>4593</v>
      </c>
      <c r="B32" s="0" t="n">
        <v>97753</v>
      </c>
      <c r="C32" s="0" t="s">
        <v>92</v>
      </c>
      <c r="D32" s="0" t="s">
        <v>93</v>
      </c>
      <c r="E32" s="0" t="s">
        <v>94</v>
      </c>
      <c r="F32" s="0" t="n">
        <v>0.94112314135532</v>
      </c>
      <c r="G32" s="0" t="n">
        <v>0.846126652802923</v>
      </c>
      <c r="H32" s="0" t="n">
        <v>1.1369586816251</v>
      </c>
      <c r="I32" s="0" t="n">
        <v>0.950886194784543</v>
      </c>
      <c r="J32" s="0" t="n">
        <v>0.955922159626732</v>
      </c>
      <c r="K32" s="0" t="n">
        <v>0.815489892027892</v>
      </c>
      <c r="L32" s="1" t="n">
        <v>1.76856995582159</v>
      </c>
      <c r="M32" s="0" t="n">
        <v>-1.24057499</v>
      </c>
      <c r="N32" s="0" t="n">
        <v>0.221154684</v>
      </c>
      <c r="O32" s="0" t="n">
        <v>-0.272525497</v>
      </c>
      <c r="P32" s="0" t="n">
        <v>-1.359178612</v>
      </c>
      <c r="Q32" s="0" t="n">
        <v>-1.413437597</v>
      </c>
      <c r="R32" s="0" t="n">
        <v>0.559373691</v>
      </c>
      <c r="S32" s="0" t="n">
        <v>0.999940244</v>
      </c>
      <c r="U32" s="0" t="n">
        <v>1.22319916756403</v>
      </c>
      <c r="V32" s="0" t="n">
        <v>1.34441118454009</v>
      </c>
      <c r="W32" s="0" t="n">
        <v>1.23627576393351</v>
      </c>
      <c r="X32" s="0" t="n">
        <v>1.01432437390293</v>
      </c>
      <c r="Y32" s="0" t="n">
        <v>1.0503411935012</v>
      </c>
      <c r="Z32" s="0" t="n">
        <v>0.993286473368753</v>
      </c>
      <c r="AA32" s="0" t="n">
        <v>1.34290196082954</v>
      </c>
      <c r="AB32" s="0" t="n">
        <v>-0.815779486</v>
      </c>
      <c r="AC32" s="0" t="n">
        <v>0.667934328</v>
      </c>
      <c r="AD32" s="0" t="n">
        <v>-0.552824713</v>
      </c>
      <c r="AE32" s="0" t="n">
        <v>-8.151247786</v>
      </c>
      <c r="AF32" s="0" t="n">
        <v>-7.357439922</v>
      </c>
      <c r="AG32" s="0" t="n">
        <v>-8.214143383</v>
      </c>
      <c r="AH32" s="0" t="n">
        <v>0.660345984</v>
      </c>
    </row>
    <row r="33" customFormat="false" ht="13.2" hidden="false" customHeight="false" outlineLevel="0" collapsed="false">
      <c r="A33" s="0" t="n">
        <v>4748</v>
      </c>
      <c r="C33" s="0" t="s">
        <v>95</v>
      </c>
      <c r="F33" s="0" t="n">
        <v>1.09702439657889</v>
      </c>
      <c r="G33" s="0" t="n">
        <v>0.992356506111466</v>
      </c>
      <c r="H33" s="0" t="n">
        <v>1.04376402273468</v>
      </c>
      <c r="I33" s="0" t="n">
        <v>1.31599599637392</v>
      </c>
      <c r="J33" s="0" t="n">
        <v>1.26392272390785</v>
      </c>
      <c r="K33" s="0" t="n">
        <v>1.36024111986014</v>
      </c>
      <c r="L33" s="1" t="n">
        <v>1.53124798962225</v>
      </c>
      <c r="M33" s="0" t="n">
        <v>0.010309996</v>
      </c>
      <c r="N33" s="0" t="n">
        <v>-1.627592203</v>
      </c>
      <c r="O33" s="0" t="n">
        <v>-1.133818211</v>
      </c>
      <c r="P33" s="0" t="n">
        <v>0.998008241</v>
      </c>
      <c r="Q33" s="0" t="n">
        <v>0.989256736</v>
      </c>
      <c r="R33" s="0" t="n">
        <v>0.999530255</v>
      </c>
      <c r="S33" s="0" t="n">
        <v>0.999997769</v>
      </c>
      <c r="U33" s="0" t="n">
        <v>0.895044631852536</v>
      </c>
      <c r="V33" s="0" t="n">
        <v>1.1843812118832</v>
      </c>
      <c r="W33" s="0" t="n">
        <v>0.806900992804388</v>
      </c>
      <c r="X33" s="0" t="n">
        <v>0.931059156496745</v>
      </c>
      <c r="Y33" s="0" t="n">
        <v>1.08438338245893</v>
      </c>
      <c r="Z33" s="0" t="n">
        <v>0.77757587293974</v>
      </c>
      <c r="AA33" s="0" t="n">
        <v>1.18944531905799</v>
      </c>
      <c r="AB33" s="0" t="n">
        <v>-4.004896005</v>
      </c>
      <c r="AC33" s="0" t="n">
        <v>-1.251259</v>
      </c>
      <c r="AD33" s="0" t="n">
        <v>-0.013469576</v>
      </c>
      <c r="AE33" s="0" t="n">
        <v>-6.133982881</v>
      </c>
      <c r="AF33" s="0" t="n">
        <v>-5.605609546</v>
      </c>
      <c r="AG33" s="0" t="n">
        <v>0.526516143</v>
      </c>
      <c r="AH33" s="0" t="n">
        <v>-1.110138894</v>
      </c>
    </row>
    <row r="34" customFormat="false" ht="13.2" hidden="false" customHeight="false" outlineLevel="0" collapsed="false">
      <c r="A34" s="0" t="n">
        <v>4918</v>
      </c>
      <c r="B34" s="0" t="n">
        <v>140780</v>
      </c>
      <c r="C34" s="0" t="s">
        <v>96</v>
      </c>
      <c r="D34" s="0" t="s">
        <v>97</v>
      </c>
      <c r="E34" s="0" t="s">
        <v>98</v>
      </c>
      <c r="F34" s="0" t="n">
        <v>0.851645444294276</v>
      </c>
      <c r="G34" s="0" t="n">
        <v>0.995036649816619</v>
      </c>
      <c r="H34" s="0" t="n">
        <v>0.94223265008042</v>
      </c>
      <c r="I34" s="0" t="n">
        <v>0.763932322874922</v>
      </c>
      <c r="J34" s="0" t="n">
        <v>0.966657581258375</v>
      </c>
      <c r="K34" s="0" t="n">
        <v>0.536617329201262</v>
      </c>
      <c r="L34" s="1" t="n">
        <v>0.981149333339753</v>
      </c>
      <c r="M34" s="0" t="n">
        <v>0.417847562</v>
      </c>
      <c r="N34" s="0" t="n">
        <v>-1.641886026</v>
      </c>
      <c r="O34" s="0" t="n">
        <v>-1.132327119</v>
      </c>
      <c r="P34" s="0" t="n">
        <v>0.949678043</v>
      </c>
      <c r="Q34" s="0" t="n">
        <v>-1.466081551</v>
      </c>
      <c r="R34" s="0" t="n">
        <v>0.999999199</v>
      </c>
      <c r="S34" s="0" t="n">
        <v>-1.587818247</v>
      </c>
      <c r="U34" s="0" t="n">
        <v>1.19782850501442</v>
      </c>
      <c r="V34" s="0" t="n">
        <v>1.29463124695605</v>
      </c>
      <c r="W34" s="0" t="n">
        <v>0.911226469197284</v>
      </c>
      <c r="X34" s="0" t="n">
        <v>0.867111299533018</v>
      </c>
      <c r="Y34" s="0" t="n">
        <v>0.943057347993197</v>
      </c>
      <c r="Z34" s="0" t="n">
        <v>0.74417184310179</v>
      </c>
      <c r="AA34" s="0" t="n">
        <v>1.16617504827549</v>
      </c>
      <c r="AB34" s="0" t="n">
        <v>-1.672169817</v>
      </c>
      <c r="AC34" s="0" t="n">
        <v>0.184276358</v>
      </c>
      <c r="AD34" s="0" t="n">
        <v>-5.605609546</v>
      </c>
      <c r="AE34" s="0" t="n">
        <v>-3.256284774</v>
      </c>
      <c r="AF34" s="0" t="n">
        <v>-7.077871832</v>
      </c>
      <c r="AG34" s="0" t="n">
        <v>0.593864036</v>
      </c>
      <c r="AH34" s="0" t="n">
        <v>-2.750452889</v>
      </c>
    </row>
    <row r="35" customFormat="false" ht="13.2" hidden="false" customHeight="false" outlineLevel="0" collapsed="false">
      <c r="A35" s="0" t="n">
        <v>5464</v>
      </c>
      <c r="C35" s="0" t="s">
        <v>99</v>
      </c>
      <c r="F35" s="0" t="n">
        <v>0.819336897036244</v>
      </c>
      <c r="G35" s="0" t="n">
        <v>0.898511005532696</v>
      </c>
      <c r="H35" s="0" t="n">
        <v>0.850157856809351</v>
      </c>
      <c r="I35" s="0" t="n">
        <v>0.811305632793185</v>
      </c>
      <c r="J35" s="0" t="n">
        <v>0.867557003917999</v>
      </c>
      <c r="K35" s="0" t="n">
        <v>0.635680465448328</v>
      </c>
      <c r="L35" s="1" t="n">
        <v>0.632550233496355</v>
      </c>
      <c r="M35" s="0" t="n">
        <v>0.866856401</v>
      </c>
      <c r="N35" s="0" t="n">
        <v>-0.058787728</v>
      </c>
      <c r="O35" s="0" t="n">
        <v>0.655928986</v>
      </c>
      <c r="P35" s="0" t="n">
        <v>0.898990864</v>
      </c>
      <c r="Q35" s="0" t="n">
        <v>0.456858879</v>
      </c>
      <c r="R35" s="0" t="n">
        <v>0.99998021</v>
      </c>
      <c r="S35" s="0" t="n">
        <v>0.999983587</v>
      </c>
      <c r="U35" s="0" t="n">
        <v>1.08099328406138</v>
      </c>
      <c r="V35" s="0" t="n">
        <v>1.07594177648122</v>
      </c>
      <c r="W35" s="0" t="n">
        <v>0.949416350066636</v>
      </c>
      <c r="X35" s="0" t="n">
        <v>0.860266205802078</v>
      </c>
      <c r="Y35" s="0" t="n">
        <v>0.966648127096971</v>
      </c>
      <c r="Z35" s="0" t="n">
        <v>0.879594946089104</v>
      </c>
      <c r="AA35" s="0" t="n">
        <v>0.953379051051623</v>
      </c>
      <c r="AB35" s="0" t="n">
        <v>-7.658938821</v>
      </c>
      <c r="AC35" s="0" t="n">
        <v>-8.131623395</v>
      </c>
      <c r="AD35" s="0" t="n">
        <v>-9.973401142</v>
      </c>
      <c r="AE35" s="0" t="n">
        <v>-1.919005077</v>
      </c>
      <c r="AF35" s="0" t="n">
        <v>-11.20383214</v>
      </c>
      <c r="AG35" s="0" t="n">
        <v>-3.362586274</v>
      </c>
      <c r="AH35" s="0" t="n">
        <v>-10.23614495</v>
      </c>
    </row>
    <row r="36" customFormat="false" ht="13.2" hidden="false" customHeight="false" outlineLevel="0" collapsed="false">
      <c r="A36" s="0" t="n">
        <v>6144</v>
      </c>
      <c r="B36" s="0" t="n">
        <v>218977</v>
      </c>
      <c r="C36" s="0" t="s">
        <v>100</v>
      </c>
      <c r="D36" s="0" t="s">
        <v>101</v>
      </c>
      <c r="E36" s="0" t="s">
        <v>102</v>
      </c>
      <c r="F36" s="0" t="n">
        <v>0.906787192719668</v>
      </c>
      <c r="G36" s="0" t="n">
        <v>0.904503938544291</v>
      </c>
      <c r="H36" s="0" t="n">
        <v>0.860167942642048</v>
      </c>
      <c r="I36" s="0" t="n">
        <v>0.768136404281486</v>
      </c>
      <c r="J36" s="0" t="n">
        <v>0.776032984969501</v>
      </c>
      <c r="K36" s="0" t="n">
        <v>0.628956933457363</v>
      </c>
      <c r="L36" s="1" t="n">
        <v>0.807927660980659</v>
      </c>
      <c r="M36" s="0" t="n">
        <v>-0.462146164</v>
      </c>
      <c r="N36" s="0" t="n">
        <v>-0.418348028</v>
      </c>
      <c r="O36" s="0" t="n">
        <v>0.33049546</v>
      </c>
      <c r="P36" s="0" t="n">
        <v>0.947114416</v>
      </c>
      <c r="Q36" s="0" t="n">
        <v>0.930814483</v>
      </c>
      <c r="R36" s="0" t="n">
        <v>0.999883811</v>
      </c>
      <c r="S36" s="0" t="n">
        <v>0.813890223</v>
      </c>
      <c r="U36" s="0" t="n">
        <v>0.925662286677299</v>
      </c>
      <c r="V36" s="0" t="n">
        <v>0.899289456881628</v>
      </c>
      <c r="W36" s="0" t="n">
        <v>0.863569676273911</v>
      </c>
      <c r="X36" s="0" t="n">
        <v>0.739512926190433</v>
      </c>
      <c r="Y36" s="0" t="n">
        <v>0.788008780325927</v>
      </c>
      <c r="Z36" s="0" t="n">
        <v>0.825108712610475</v>
      </c>
      <c r="AA36" s="0" t="n">
        <v>1.01545415687402</v>
      </c>
      <c r="AB36" s="0" t="n">
        <v>-11.72336299</v>
      </c>
      <c r="AC36" s="0" t="n">
        <v>-8.801340882</v>
      </c>
      <c r="AD36" s="0" t="n">
        <v>-5.102433327</v>
      </c>
      <c r="AE36" s="0" t="n">
        <v>0.675058978</v>
      </c>
      <c r="AF36" s="0" t="n">
        <v>-0.273326753</v>
      </c>
      <c r="AG36" s="0" t="n">
        <v>-2.007401555</v>
      </c>
      <c r="AH36" s="0" t="n">
        <v>-15.76316188</v>
      </c>
    </row>
    <row r="37" customFormat="false" ht="13.2" hidden="false" customHeight="false" outlineLevel="0" collapsed="false">
      <c r="A37" s="0" t="n">
        <v>7379</v>
      </c>
      <c r="B37" s="0" t="n">
        <v>101095</v>
      </c>
      <c r="C37" s="0" t="s">
        <v>103</v>
      </c>
      <c r="D37" s="0" t="s">
        <v>104</v>
      </c>
      <c r="E37" s="0" t="s">
        <v>105</v>
      </c>
      <c r="F37" s="0" t="n">
        <v>0.791731677249531</v>
      </c>
      <c r="G37" s="0" t="n">
        <v>0.952689193900641</v>
      </c>
      <c r="H37" s="0" t="n">
        <v>0.950771629623561</v>
      </c>
      <c r="I37" s="0" t="n">
        <v>0.675288881907993</v>
      </c>
      <c r="J37" s="0" t="n">
        <v>0.961301646557052</v>
      </c>
      <c r="K37" s="0" t="n">
        <v>0.645642605814394</v>
      </c>
      <c r="L37" s="1" t="n">
        <v>0.646105786080694</v>
      </c>
      <c r="M37" s="0" t="n">
        <v>0.995692407</v>
      </c>
      <c r="N37" s="0" t="n">
        <v>-0.900430721</v>
      </c>
      <c r="O37" s="0" t="n">
        <v>-0.848325681</v>
      </c>
      <c r="P37" s="0" t="n">
        <v>0.999998221</v>
      </c>
      <c r="Q37" s="0" t="n">
        <v>-1.123086392</v>
      </c>
      <c r="R37" s="0" t="n">
        <v>0.999999804</v>
      </c>
      <c r="S37" s="0" t="n">
        <v>0.999999797</v>
      </c>
      <c r="U37" s="0" t="n">
        <v>0.883779284316417</v>
      </c>
      <c r="V37" s="0" t="n">
        <v>1.08818558310409</v>
      </c>
      <c r="W37" s="0" t="n">
        <v>0.871942104044991</v>
      </c>
      <c r="X37" s="0" t="n">
        <v>0.793206700670106</v>
      </c>
      <c r="Y37" s="0" t="n">
        <v>0.962685015754372</v>
      </c>
      <c r="Z37" s="0" t="n">
        <v>0.831439365021949</v>
      </c>
      <c r="AA37" s="0" t="n">
        <v>0.962057061012321</v>
      </c>
      <c r="AB37" s="0" t="n">
        <v>-6.33372395</v>
      </c>
      <c r="AC37" s="0" t="n">
        <v>-12.64862328</v>
      </c>
      <c r="AD37" s="0" t="n">
        <v>-4.726717429</v>
      </c>
      <c r="AE37" s="0" t="n">
        <v>0.472399958</v>
      </c>
      <c r="AF37" s="0" t="n">
        <v>-20.3039851</v>
      </c>
      <c r="AG37" s="0" t="n">
        <v>-0.905475277</v>
      </c>
      <c r="AH37" s="0" t="n">
        <v>-20.20068402</v>
      </c>
    </row>
    <row r="38" customFormat="false" ht="13.2" hidden="false" customHeight="false" outlineLevel="0" collapsed="false">
      <c r="A38" s="0" t="n">
        <v>7657</v>
      </c>
      <c r="C38" s="0" t="s">
        <v>106</v>
      </c>
      <c r="D38" s="0" t="s">
        <v>107</v>
      </c>
      <c r="E38" s="0" t="s">
        <v>108</v>
      </c>
      <c r="F38" s="0" t="n">
        <v>0.869918240280716</v>
      </c>
      <c r="G38" s="0" t="n">
        <v>1.0450862923739</v>
      </c>
      <c r="H38" s="0" t="n">
        <v>0.928032709060687</v>
      </c>
      <c r="I38" s="0" t="n">
        <v>0.892194413637598</v>
      </c>
      <c r="J38" s="0" t="n">
        <v>0.875848235204289</v>
      </c>
      <c r="K38" s="0" t="n">
        <v>0.653706845496115</v>
      </c>
      <c r="L38" s="1" t="n">
        <v>0.70845934919706</v>
      </c>
      <c r="M38" s="0" t="n">
        <v>0.406192786</v>
      </c>
      <c r="N38" s="0" t="n">
        <v>-1.26482523</v>
      </c>
      <c r="O38" s="0" t="n">
        <v>-1.355235212</v>
      </c>
      <c r="P38" s="0" t="n">
        <v>0.041258635</v>
      </c>
      <c r="Q38" s="0" t="n">
        <v>0.319162803</v>
      </c>
      <c r="R38" s="0" t="n">
        <v>0.99993206</v>
      </c>
      <c r="S38" s="0" t="n">
        <v>0.998696322</v>
      </c>
      <c r="U38" s="0" t="n">
        <v>0.873592218100942</v>
      </c>
      <c r="V38" s="0" t="n">
        <v>1.18284436432985</v>
      </c>
      <c r="W38" s="0" t="n">
        <v>0.987560021872579</v>
      </c>
      <c r="X38" s="0" t="n">
        <v>0.874728812293429</v>
      </c>
      <c r="Y38" s="0" t="n">
        <v>1.08540549677998</v>
      </c>
      <c r="Z38" s="0" t="n">
        <v>0.810269010776462</v>
      </c>
      <c r="AA38" s="0" t="n">
        <v>0.750533732559441</v>
      </c>
      <c r="AB38" s="0" t="n">
        <v>-6.225663147</v>
      </c>
      <c r="AC38" s="0" t="n">
        <v>-2.873682073</v>
      </c>
      <c r="AD38" s="0" t="n">
        <v>-22.62293265</v>
      </c>
      <c r="AE38" s="0" t="n">
        <v>-6.33372395</v>
      </c>
      <c r="AF38" s="0" t="n">
        <v>-14.22762807</v>
      </c>
      <c r="AG38" s="0" t="n">
        <v>-0.484536927</v>
      </c>
      <c r="AH38" s="0" t="n">
        <v>0.812828521</v>
      </c>
    </row>
    <row r="39" customFormat="false" ht="13.2" hidden="false" customHeight="false" outlineLevel="0" collapsed="false">
      <c r="A39" s="0" t="n">
        <v>7705</v>
      </c>
      <c r="B39" s="0" t="n">
        <v>104099</v>
      </c>
      <c r="C39" s="0" t="s">
        <v>109</v>
      </c>
      <c r="D39" s="0" t="s">
        <v>110</v>
      </c>
      <c r="E39" s="0" t="s">
        <v>111</v>
      </c>
      <c r="F39" s="0" t="n">
        <v>0.798729392715028</v>
      </c>
      <c r="G39" s="0" t="n">
        <v>1.01493711393718</v>
      </c>
      <c r="H39" s="0" t="n">
        <v>0.952271506037663</v>
      </c>
      <c r="I39" s="0" t="n">
        <v>0.84741531070986</v>
      </c>
      <c r="J39" s="0" t="n">
        <v>1.06145018823692</v>
      </c>
      <c r="K39" s="0" t="n">
        <v>0.649804788393937</v>
      </c>
      <c r="L39" s="1" t="n">
        <v>0.756612732606129</v>
      </c>
      <c r="M39" s="0" t="n">
        <v>0.828254859</v>
      </c>
      <c r="N39" s="0" t="n">
        <v>-1.612041684</v>
      </c>
      <c r="O39" s="0" t="n">
        <v>-1.301118786</v>
      </c>
      <c r="P39" s="0" t="n">
        <v>0.431081831</v>
      </c>
      <c r="Q39" s="0" t="n">
        <v>-1.150723196</v>
      </c>
      <c r="R39" s="0" t="n">
        <v>0.999444124</v>
      </c>
      <c r="S39" s="0" t="n">
        <v>0.953975416</v>
      </c>
      <c r="U39" s="0" t="n">
        <v>1.01097904907376</v>
      </c>
      <c r="V39" s="0" t="n">
        <v>0.984030992688374</v>
      </c>
      <c r="W39" s="0" t="n">
        <v>0.953825408750112</v>
      </c>
      <c r="X39" s="0" t="n">
        <v>0.91454684827528</v>
      </c>
      <c r="Y39" s="0" t="n">
        <v>1.21531502746077</v>
      </c>
      <c r="Z39" s="0" t="n">
        <v>0.806833185982372</v>
      </c>
      <c r="AA39" s="0" t="n">
        <v>0.745625479140672</v>
      </c>
      <c r="AB39" s="0" t="n">
        <v>-22.71433563</v>
      </c>
      <c r="AC39" s="0" t="n">
        <v>-22.55007885</v>
      </c>
      <c r="AD39" s="0" t="n">
        <v>-20.40562777</v>
      </c>
      <c r="AE39" s="0" t="n">
        <v>-15.08661332</v>
      </c>
      <c r="AF39" s="0" t="n">
        <v>-3.014021195</v>
      </c>
      <c r="AG39" s="0" t="n">
        <v>-1.775617281</v>
      </c>
      <c r="AH39" s="0" t="n">
        <v>-0.791716695</v>
      </c>
    </row>
    <row r="40" customFormat="false" ht="13.2" hidden="false" customHeight="false" outlineLevel="0" collapsed="false">
      <c r="A40" s="0" t="n">
        <v>9177</v>
      </c>
      <c r="C40" s="0" t="s">
        <v>112</v>
      </c>
      <c r="F40" s="0" t="n">
        <v>0.834322102339696</v>
      </c>
      <c r="G40" s="0" t="n">
        <v>1.0170538657471</v>
      </c>
      <c r="H40" s="0" t="n">
        <v>0.924861390871787</v>
      </c>
      <c r="I40" s="0" t="n">
        <v>0.976088293566271</v>
      </c>
      <c r="J40" s="0" t="n">
        <v>0.924576974811471</v>
      </c>
      <c r="K40" s="0" t="n">
        <v>0.877898138283319</v>
      </c>
      <c r="L40" s="1" t="n">
        <v>0.646339057631272</v>
      </c>
      <c r="M40" s="0" t="n">
        <v>0.827435655</v>
      </c>
      <c r="N40" s="0" t="n">
        <v>-0.686141297</v>
      </c>
      <c r="O40" s="0" t="n">
        <v>-0.096874109</v>
      </c>
      <c r="P40" s="0" t="n">
        <v>-0.648748153</v>
      </c>
      <c r="Q40" s="0" t="n">
        <v>-0.093024328</v>
      </c>
      <c r="R40" s="0" t="n">
        <v>0.494929672</v>
      </c>
      <c r="S40" s="0" t="n">
        <v>0.999949547</v>
      </c>
      <c r="U40" s="0" t="n">
        <v>1.04248125311867</v>
      </c>
      <c r="V40" s="0" t="n">
        <v>1.38547798804181</v>
      </c>
      <c r="W40" s="0" t="n">
        <v>1.06744858329601</v>
      </c>
      <c r="X40" s="0" t="n">
        <v>1.12648318605897</v>
      </c>
      <c r="Y40" s="0" t="n">
        <v>1.05418112053443</v>
      </c>
      <c r="Z40" s="0" t="n">
        <v>0.867780275846552</v>
      </c>
      <c r="AA40" s="0" t="n">
        <v>0.87925634136898</v>
      </c>
      <c r="AB40" s="0" t="n">
        <v>-50.71281267</v>
      </c>
      <c r="AC40" s="0" t="n">
        <v>0.627396688</v>
      </c>
      <c r="AD40" s="0" t="n">
        <v>-43.88656974</v>
      </c>
      <c r="AE40" s="0" t="n">
        <v>-25.54007726</v>
      </c>
      <c r="AF40" s="0" t="n">
        <v>-47.69458364</v>
      </c>
      <c r="AG40" s="0" t="n">
        <v>-18.34493052</v>
      </c>
      <c r="AH40" s="0" t="n">
        <v>-22.40672861</v>
      </c>
    </row>
    <row r="41" customFormat="false" ht="13.2" hidden="false" customHeight="false" outlineLevel="0" collapsed="false">
      <c r="A41" s="0" t="n">
        <v>9265</v>
      </c>
      <c r="C41" s="0" t="s">
        <v>113</v>
      </c>
      <c r="F41" s="0" t="n">
        <v>0.897983505278825</v>
      </c>
      <c r="G41" s="0" t="n">
        <v>1.0150862811372</v>
      </c>
      <c r="H41" s="0" t="n">
        <v>0.958434861589388</v>
      </c>
      <c r="I41" s="0" t="n">
        <v>0.841393413661728</v>
      </c>
      <c r="J41" s="0" t="n">
        <v>0.884794958295838</v>
      </c>
      <c r="K41" s="0" t="n">
        <v>0.60519626540782</v>
      </c>
      <c r="L41" s="1" t="n">
        <v>0.69350650499273</v>
      </c>
      <c r="M41" s="0" t="n">
        <v>-0.010918378</v>
      </c>
      <c r="N41" s="0" t="n">
        <v>-0.70469006</v>
      </c>
      <c r="O41" s="0" t="n">
        <v>-0.583787106</v>
      </c>
      <c r="P41" s="0" t="n">
        <v>0.54951063</v>
      </c>
      <c r="Q41" s="0" t="n">
        <v>0.13303647</v>
      </c>
      <c r="R41" s="0" t="n">
        <v>0.999790042</v>
      </c>
      <c r="S41" s="0" t="n">
        <v>0.991840207</v>
      </c>
      <c r="U41" s="0" t="n">
        <v>0.771035729106178</v>
      </c>
      <c r="V41" s="0" t="n">
        <v>0.973831133774576</v>
      </c>
      <c r="W41" s="0" t="n">
        <v>0.926895203890402</v>
      </c>
      <c r="X41" s="0" t="n">
        <v>0.864778721453935</v>
      </c>
      <c r="Y41" s="0" t="n">
        <v>0.791372616292193</v>
      </c>
      <c r="Z41" s="0" t="n">
        <v>0.741483903811642</v>
      </c>
      <c r="AA41" s="0" t="n">
        <v>0.89634817330696</v>
      </c>
      <c r="AB41" s="0" t="n">
        <v>-7.463008033</v>
      </c>
      <c r="AC41" s="0" t="n">
        <v>-77.16825714</v>
      </c>
      <c r="AD41" s="0" t="n">
        <v>-64.40082518</v>
      </c>
      <c r="AE41" s="0" t="n">
        <v>-37.31332759</v>
      </c>
      <c r="AF41" s="0" t="n">
        <v>-11.5508581</v>
      </c>
      <c r="AG41" s="0" t="n">
        <v>-3.292456566</v>
      </c>
      <c r="AH41" s="0" t="n">
        <v>-51.58581209</v>
      </c>
    </row>
    <row r="42" customFormat="false" ht="13.2" hidden="false" customHeight="false" outlineLevel="0" collapsed="false">
      <c r="A42" s="0" t="n">
        <v>9316</v>
      </c>
      <c r="B42" s="0" t="n">
        <v>75560</v>
      </c>
      <c r="C42" s="0" t="s">
        <v>114</v>
      </c>
      <c r="D42" s="0" t="s">
        <v>115</v>
      </c>
      <c r="E42" s="0" t="s">
        <v>116</v>
      </c>
      <c r="F42" s="0" t="n">
        <v>0.917727217436067</v>
      </c>
      <c r="G42" s="0" t="n">
        <v>1.08931877362743</v>
      </c>
      <c r="H42" s="0" t="n">
        <v>0.998379544037562</v>
      </c>
      <c r="I42" s="0" t="n">
        <v>0.901976492960555</v>
      </c>
      <c r="J42" s="0" t="n">
        <v>1.03175028009395</v>
      </c>
      <c r="K42" s="0" t="n">
        <v>0.646033677876821</v>
      </c>
      <c r="L42" s="1" t="n">
        <v>0.811524451826661</v>
      </c>
      <c r="M42" s="0" t="n">
        <v>0.661144079</v>
      </c>
      <c r="N42" s="0" t="n">
        <v>0.657420605</v>
      </c>
      <c r="O42" s="0" t="n">
        <v>-0.721596588</v>
      </c>
      <c r="P42" s="0" t="n">
        <v>0.827660176</v>
      </c>
      <c r="Q42" s="0" t="n">
        <v>-0.376379515</v>
      </c>
      <c r="R42" s="0" t="n">
        <v>1</v>
      </c>
      <c r="S42" s="0" t="n">
        <v>0.999399782</v>
      </c>
      <c r="U42" s="0" t="n">
        <v>0.963344598031186</v>
      </c>
      <c r="V42" s="0" t="n">
        <v>1.07399119083606</v>
      </c>
      <c r="W42" s="0" t="n">
        <v>0.953605095605842</v>
      </c>
      <c r="X42" s="0" t="n">
        <v>0.872471999292918</v>
      </c>
      <c r="Y42" s="0" t="n">
        <v>1.01120515617124</v>
      </c>
      <c r="Z42" s="0" t="n">
        <v>0.926826132071254</v>
      </c>
      <c r="AA42" s="0" t="n">
        <v>0.807020002407261</v>
      </c>
      <c r="AB42" s="0" t="n">
        <v>-74.24801255</v>
      </c>
      <c r="AC42" s="0" t="n">
        <v>-62.25828523</v>
      </c>
      <c r="AD42" s="0" t="n">
        <v>-71.22449794</v>
      </c>
      <c r="AE42" s="0" t="n">
        <v>-33.28583932</v>
      </c>
      <c r="AF42" s="0" t="n">
        <v>-78.64239266</v>
      </c>
      <c r="AG42" s="0" t="n">
        <v>-60.48541841</v>
      </c>
      <c r="AH42" s="0" t="n">
        <v>-9.641013858</v>
      </c>
    </row>
    <row r="43" customFormat="false" ht="13.2" hidden="false" customHeight="false" outlineLevel="0" collapsed="false">
      <c r="A43" s="0" t="n">
        <v>9577</v>
      </c>
      <c r="C43" s="0" t="s">
        <v>117</v>
      </c>
      <c r="F43" s="0" t="n">
        <v>1.09555531622832</v>
      </c>
      <c r="G43" s="0" t="n">
        <v>0.874901483823927</v>
      </c>
      <c r="H43" s="0" t="n">
        <v>1.03371764696752</v>
      </c>
      <c r="I43" s="0" t="n">
        <v>0.939433987836662</v>
      </c>
      <c r="J43" s="0" t="n">
        <v>1.40158853417558</v>
      </c>
      <c r="K43" s="0" t="n">
        <v>1.04061832924821</v>
      </c>
      <c r="L43" s="1" t="n">
        <v>1.87473800138321</v>
      </c>
      <c r="M43" s="0" t="n">
        <v>-0.261905877</v>
      </c>
      <c r="N43" s="0" t="n">
        <v>0.110345862</v>
      </c>
      <c r="O43" s="0" t="n">
        <v>-0.652759717</v>
      </c>
      <c r="P43" s="0" t="n">
        <v>-0.487802395</v>
      </c>
      <c r="Q43" s="0" t="n">
        <v>0.963078519</v>
      </c>
      <c r="R43" s="0" t="n">
        <v>-0.622863824</v>
      </c>
      <c r="S43" s="0" t="n">
        <v>0.999963967</v>
      </c>
      <c r="U43" s="0" t="n">
        <v>0.893501731405011</v>
      </c>
      <c r="V43" s="0" t="n">
        <v>1.04554114777329</v>
      </c>
      <c r="W43" s="0" t="n">
        <v>0.850604385344107</v>
      </c>
      <c r="X43" s="0" t="n">
        <v>0.942776392180436</v>
      </c>
      <c r="Y43" s="0" t="n">
        <v>1.13488857925914</v>
      </c>
      <c r="Z43" s="0" t="n">
        <v>1.17368990969322</v>
      </c>
      <c r="AA43" s="0" t="n">
        <v>0.948044879106679</v>
      </c>
      <c r="AB43" s="0" t="n">
        <v>-62.27745234</v>
      </c>
      <c r="AC43" s="0" t="n">
        <v>-101.1136762</v>
      </c>
      <c r="AD43" s="0" t="n">
        <v>-33.87080873</v>
      </c>
      <c r="AE43" s="0" t="n">
        <v>-94.19511692</v>
      </c>
      <c r="AF43" s="0" t="n">
        <v>-53.73097356</v>
      </c>
      <c r="AG43" s="0" t="n">
        <v>-34.90662457</v>
      </c>
      <c r="AH43" s="0" t="n">
        <v>-97.33842847</v>
      </c>
    </row>
    <row r="44" customFormat="false" ht="13.2" hidden="false" customHeight="false" outlineLevel="0" collapsed="false">
      <c r="A44" s="0" t="n">
        <v>9826</v>
      </c>
      <c r="B44" s="0" t="n">
        <v>19299</v>
      </c>
      <c r="C44" s="0" t="s">
        <v>118</v>
      </c>
      <c r="D44" s="0" t="s">
        <v>119</v>
      </c>
      <c r="E44" s="0" t="s">
        <v>120</v>
      </c>
      <c r="F44" s="0" t="n">
        <v>1.05679806491105</v>
      </c>
      <c r="G44" s="0" t="n">
        <v>1.10907839827917</v>
      </c>
      <c r="H44" s="0" t="n">
        <v>1.06258067494285</v>
      </c>
      <c r="I44" s="0" t="n">
        <v>0.882480307381097</v>
      </c>
      <c r="J44" s="0" t="n">
        <v>0.660201082869397</v>
      </c>
      <c r="K44" s="0" t="n">
        <v>0.892617186686334</v>
      </c>
      <c r="L44" s="1" t="n">
        <v>1.0102724912773</v>
      </c>
      <c r="M44" s="0" t="n">
        <v>-0.292338846</v>
      </c>
      <c r="N44" s="0" t="n">
        <v>0.359413565</v>
      </c>
      <c r="O44" s="0" t="n">
        <v>-0.218299586</v>
      </c>
      <c r="P44" s="0" t="n">
        <v>0.585476755</v>
      </c>
      <c r="Q44" s="0" t="n">
        <v>0.999983493</v>
      </c>
      <c r="R44" s="0" t="n">
        <v>0.472940284</v>
      </c>
      <c r="S44" s="0" t="n">
        <v>-0.705648156</v>
      </c>
      <c r="U44" s="0" t="n">
        <v>0.948209452387514</v>
      </c>
      <c r="V44" s="0" t="n">
        <v>1.01056944834444</v>
      </c>
      <c r="W44" s="0" t="n">
        <v>1.05408082905675</v>
      </c>
      <c r="X44" s="0" t="n">
        <v>1.16156923650373</v>
      </c>
      <c r="Y44" s="0" t="n">
        <v>1.04654765004408</v>
      </c>
      <c r="Z44" s="0" t="n">
        <v>1.01713702012417</v>
      </c>
      <c r="AA44" s="0" t="n">
        <v>1.07807495693473</v>
      </c>
      <c r="AB44" s="0" t="n">
        <v>-198.9492652</v>
      </c>
      <c r="AC44" s="0" t="n">
        <v>-250.1153588</v>
      </c>
      <c r="AD44" s="0" t="n">
        <v>-200.3255981</v>
      </c>
      <c r="AE44" s="0" t="n">
        <v>-41.61037884</v>
      </c>
      <c r="AF44" s="0" t="n">
        <v>-212.192737</v>
      </c>
      <c r="AG44" s="0" t="n">
        <v>-246.0772883</v>
      </c>
      <c r="AH44" s="0" t="n">
        <v>-157.596169</v>
      </c>
    </row>
    <row r="45" customFormat="false" ht="13.2" hidden="false" customHeight="false" outlineLevel="0" collapsed="false">
      <c r="A45" s="0" t="n">
        <v>10074</v>
      </c>
      <c r="B45" s="0" t="n">
        <v>16825</v>
      </c>
      <c r="C45" s="0" t="s">
        <v>121</v>
      </c>
      <c r="D45" s="0" t="s">
        <v>122</v>
      </c>
      <c r="E45" s="0" t="s">
        <v>123</v>
      </c>
      <c r="F45" s="0" t="n">
        <v>0.896485329828433</v>
      </c>
      <c r="G45" s="0" t="n">
        <v>1.0658552173955</v>
      </c>
      <c r="H45" s="0" t="n">
        <v>0.959691147190411</v>
      </c>
      <c r="I45" s="0" t="n">
        <v>0.785922614335402</v>
      </c>
      <c r="J45" s="0" t="n">
        <v>0.896579289869386</v>
      </c>
      <c r="K45" s="0" t="n">
        <v>0.636754669792648</v>
      </c>
      <c r="L45" s="1" t="n">
        <v>0.811183729182875</v>
      </c>
      <c r="M45" s="0" t="n">
        <v>0.33398307</v>
      </c>
      <c r="N45" s="0" t="n">
        <v>-0.239011118</v>
      </c>
      <c r="O45" s="0" t="n">
        <v>-0.500738399</v>
      </c>
      <c r="P45" s="0" t="n">
        <v>0.974153212</v>
      </c>
      <c r="Q45" s="0" t="n">
        <v>0.332800826</v>
      </c>
      <c r="R45" s="0" t="n">
        <v>0.999985803</v>
      </c>
      <c r="S45" s="0" t="n">
        <v>0.933759881</v>
      </c>
      <c r="U45" s="0" t="n">
        <v>0.995660423007615</v>
      </c>
      <c r="V45" s="0" t="n">
        <v>1.04536493322101</v>
      </c>
      <c r="W45" s="0" t="n">
        <v>0.722646512172141</v>
      </c>
      <c r="X45" s="0" t="n">
        <v>0.828252231285905</v>
      </c>
      <c r="Y45" s="0" t="n">
        <v>0.975870806394463</v>
      </c>
      <c r="Z45" s="0" t="n">
        <v>0.73353867119333</v>
      </c>
      <c r="AA45" s="0" t="n">
        <v>0.881560226391934</v>
      </c>
      <c r="AB45" s="0" t="n">
        <v>-582.4966309</v>
      </c>
      <c r="AC45" s="0" t="n">
        <v>-499.2975771</v>
      </c>
      <c r="AD45" s="0" t="n">
        <v>0.386798975</v>
      </c>
      <c r="AE45" s="0" t="n">
        <v>-41.09095145</v>
      </c>
      <c r="AF45" s="0" t="n">
        <v>-556.8142267</v>
      </c>
      <c r="AG45" s="0" t="n">
        <v>-0.036794188</v>
      </c>
      <c r="AH45" s="0" t="n">
        <v>-170.6943701</v>
      </c>
    </row>
    <row r="46" customFormat="false" ht="13.2" hidden="false" customHeight="false" outlineLevel="0" collapsed="false">
      <c r="A46" s="0" t="n">
        <v>10126</v>
      </c>
      <c r="C46" s="0" t="s">
        <v>124</v>
      </c>
      <c r="F46" s="0" t="n">
        <v>0.876659223606532</v>
      </c>
      <c r="G46" s="0" t="n">
        <v>0.99595369944317</v>
      </c>
      <c r="H46" s="0" t="n">
        <v>0.840793202029329</v>
      </c>
      <c r="I46" s="0" t="n">
        <v>0.904947391717623</v>
      </c>
      <c r="J46" s="0" t="n">
        <v>0.922986351794519</v>
      </c>
      <c r="K46" s="0" t="n">
        <v>0.682890372588006</v>
      </c>
      <c r="L46" s="1" t="n">
        <v>0.664895827821364</v>
      </c>
      <c r="M46" s="0" t="n">
        <v>0.460170214</v>
      </c>
      <c r="N46" s="0" t="n">
        <v>-0.720684218</v>
      </c>
      <c r="O46" s="0" t="n">
        <v>0.759065699</v>
      </c>
      <c r="P46" s="0" t="n">
        <v>0.124982774</v>
      </c>
      <c r="Q46" s="0" t="n">
        <v>-0.110444281</v>
      </c>
      <c r="R46" s="0" t="n">
        <v>0.999395899</v>
      </c>
      <c r="S46" s="0" t="n">
        <v>0.999755074</v>
      </c>
      <c r="U46" s="0" t="n">
        <v>1.06373315061231</v>
      </c>
      <c r="V46" s="0" t="n">
        <v>1.30660162580599</v>
      </c>
      <c r="W46" s="0" t="n">
        <v>1.17623136780591</v>
      </c>
      <c r="X46" s="0" t="n">
        <v>1.06420959784173</v>
      </c>
      <c r="Y46" s="0" t="n">
        <v>1.10895144572927</v>
      </c>
      <c r="Z46" s="0" t="n">
        <v>0.84958020663512</v>
      </c>
      <c r="AA46" s="0" t="n">
        <v>0.966296311782235</v>
      </c>
      <c r="AB46" s="0" t="n">
        <v>-255.8579124</v>
      </c>
      <c r="AC46" s="0" t="n">
        <v>-1.637615111</v>
      </c>
      <c r="AD46" s="0" t="n">
        <v>-47.42955293</v>
      </c>
      <c r="AE46" s="0" t="n">
        <v>-253.8763666</v>
      </c>
      <c r="AF46" s="0" t="n">
        <v>-150.3749547</v>
      </c>
      <c r="AG46" s="0" t="n">
        <v>-46.54250293</v>
      </c>
      <c r="AH46" s="0" t="n">
        <v>-314.0936296</v>
      </c>
    </row>
    <row r="47" customFormat="false" ht="13.2" hidden="false" customHeight="false" outlineLevel="0" collapsed="false">
      <c r="A47" s="0" t="n">
        <v>10257</v>
      </c>
      <c r="B47" s="0" t="n">
        <v>240427</v>
      </c>
      <c r="C47" s="0" t="s">
        <v>125</v>
      </c>
      <c r="D47" s="0" t="s">
        <v>126</v>
      </c>
      <c r="E47" s="0" t="s">
        <v>127</v>
      </c>
      <c r="F47" s="0" t="n">
        <v>0.857566683953588</v>
      </c>
      <c r="G47" s="0" t="n">
        <v>1.26178294262017</v>
      </c>
      <c r="H47" s="0" t="n">
        <v>0.939075478018509</v>
      </c>
      <c r="I47" s="0" t="n">
        <v>0.752060033846949</v>
      </c>
      <c r="J47" s="0" t="n">
        <v>1.05508237647419</v>
      </c>
      <c r="K47" s="0" t="n">
        <v>0.571912570067721</v>
      </c>
      <c r="L47" s="1" t="n">
        <v>0.765217059431715</v>
      </c>
      <c r="M47" s="0" t="n">
        <v>0.502800914</v>
      </c>
      <c r="N47" s="0" t="n">
        <v>0.887135358</v>
      </c>
      <c r="O47" s="0" t="n">
        <v>-0.390488614</v>
      </c>
      <c r="P47" s="0" t="n">
        <v>0.966755774</v>
      </c>
      <c r="Q47" s="0" t="n">
        <v>-0.473653569</v>
      </c>
      <c r="R47" s="0" t="n">
        <v>0.999988226</v>
      </c>
      <c r="S47" s="0" t="n">
        <v>0.949293004</v>
      </c>
      <c r="U47" s="0" t="n">
        <v>0.840247523190722</v>
      </c>
      <c r="V47" s="0" t="n">
        <v>0.895414390767967</v>
      </c>
      <c r="W47" s="0" t="n">
        <v>0.731350130364589</v>
      </c>
      <c r="X47" s="0" t="n">
        <v>0.812637643142177</v>
      </c>
      <c r="Y47" s="0" t="n">
        <v>0.872981090908141</v>
      </c>
      <c r="Z47" s="0" t="n">
        <v>0.746553315509702</v>
      </c>
      <c r="AA47" s="0" t="n">
        <v>0.788685136978278</v>
      </c>
      <c r="AB47" s="0" t="n">
        <v>-12.31216318</v>
      </c>
      <c r="AC47" s="0" t="n">
        <v>-47.27416863</v>
      </c>
      <c r="AD47" s="0" t="n">
        <v>0.786542416</v>
      </c>
      <c r="AE47" s="0" t="n">
        <v>-4.684554097</v>
      </c>
      <c r="AF47" s="0" t="n">
        <v>-29.63579497</v>
      </c>
      <c r="AG47" s="0" t="n">
        <v>0.568654471</v>
      </c>
      <c r="AH47" s="0" t="n">
        <v>-1.426344439</v>
      </c>
    </row>
    <row r="48" customFormat="false" ht="13.2" hidden="false" customHeight="false" outlineLevel="0" collapsed="false">
      <c r="A48" s="0" t="n">
        <v>10262</v>
      </c>
      <c r="B48" s="0" t="n">
        <v>16196</v>
      </c>
      <c r="C48" s="0" t="s">
        <v>128</v>
      </c>
      <c r="D48" s="0" t="s">
        <v>129</v>
      </c>
      <c r="E48" s="0" t="s">
        <v>130</v>
      </c>
      <c r="F48" s="0" t="n">
        <v>0.855784810730562</v>
      </c>
      <c r="G48" s="0" t="n">
        <v>0.779460433673123</v>
      </c>
      <c r="H48" s="0" t="n">
        <v>0.640023595286839</v>
      </c>
      <c r="I48" s="0" t="n">
        <v>0.621555183589646</v>
      </c>
      <c r="J48" s="0" t="n">
        <v>0.917367230761163</v>
      </c>
      <c r="K48" s="0" t="n">
        <v>0.780775446253232</v>
      </c>
      <c r="L48" s="1" t="n">
        <v>0.420042034852186</v>
      </c>
      <c r="M48" s="0" t="n">
        <v>-0.112712125</v>
      </c>
      <c r="N48" s="0" t="n">
        <v>0.425195654</v>
      </c>
      <c r="O48" s="0" t="n">
        <v>0.936572226</v>
      </c>
      <c r="P48" s="0" t="n">
        <v>0.95761613</v>
      </c>
      <c r="Q48" s="0" t="n">
        <v>-0.481935296</v>
      </c>
      <c r="R48" s="0" t="n">
        <v>0.416886248</v>
      </c>
      <c r="S48" s="0" t="n">
        <v>0.999931668</v>
      </c>
      <c r="U48" s="0" t="n">
        <v>1.19846148517492</v>
      </c>
      <c r="V48" s="0" t="n">
        <v>0.879922885626485</v>
      </c>
      <c r="W48" s="0" t="n">
        <v>0.943500608245968</v>
      </c>
      <c r="X48" s="0" t="n">
        <v>0.889642219271523</v>
      </c>
      <c r="Y48" s="0" t="n">
        <v>0.968123144529957</v>
      </c>
      <c r="Z48" s="0" t="n">
        <v>0.821580912766352</v>
      </c>
      <c r="AA48" s="0" t="n">
        <v>0.886321582880897</v>
      </c>
      <c r="AB48" s="0" t="n">
        <v>-43.48736377</v>
      </c>
      <c r="AC48" s="0" t="n">
        <v>-72.68069907</v>
      </c>
      <c r="AD48" s="0" t="n">
        <v>-109.9001466</v>
      </c>
      <c r="AE48" s="0" t="n">
        <v>-79.37972053</v>
      </c>
      <c r="AF48" s="0" t="n">
        <v>-118.402443</v>
      </c>
      <c r="AG48" s="0" t="n">
        <v>-36.43534695</v>
      </c>
      <c r="AH48" s="0" t="n">
        <v>-77.14827183</v>
      </c>
    </row>
    <row r="49" customFormat="false" ht="13.2" hidden="false" customHeight="false" outlineLevel="0" collapsed="false">
      <c r="A49" s="0" t="n">
        <v>11010</v>
      </c>
      <c r="B49" s="0" t="n">
        <v>217946</v>
      </c>
      <c r="C49" s="0" t="s">
        <v>131</v>
      </c>
      <c r="D49" s="0" t="s">
        <v>132</v>
      </c>
      <c r="E49" s="0" t="s">
        <v>133</v>
      </c>
      <c r="F49" s="0" t="n">
        <v>1.09838942135924</v>
      </c>
      <c r="G49" s="0" t="n">
        <v>0.98011807599174</v>
      </c>
      <c r="H49" s="0" t="n">
        <v>0.908524101394289</v>
      </c>
      <c r="I49" s="0" t="n">
        <v>1.1086545319101</v>
      </c>
      <c r="J49" s="0" t="n">
        <v>1.60103391160864</v>
      </c>
      <c r="K49" s="0" t="n">
        <v>1.44414519828521</v>
      </c>
      <c r="L49" s="1" t="n">
        <v>1.16541091512319</v>
      </c>
      <c r="M49" s="0" t="n">
        <v>-0.13199241</v>
      </c>
      <c r="N49" s="0" t="n">
        <v>-0.689462889</v>
      </c>
      <c r="O49" s="0" t="n">
        <v>-0.111059055</v>
      </c>
      <c r="P49" s="0" t="n">
        <v>-0.038592024</v>
      </c>
      <c r="Q49" s="0" t="n">
        <v>0.999589721</v>
      </c>
      <c r="R49" s="0" t="n">
        <v>0.993237225</v>
      </c>
      <c r="S49" s="0" t="n">
        <v>0.424065182</v>
      </c>
      <c r="U49" s="0" t="n">
        <v>1.07330599426259</v>
      </c>
      <c r="V49" s="0" t="n">
        <v>1.10869471007219</v>
      </c>
      <c r="W49" s="0" t="n">
        <v>0.884861932440372</v>
      </c>
      <c r="X49" s="0" t="n">
        <v>1.01080150678609</v>
      </c>
      <c r="Y49" s="0" t="n">
        <v>1.25428036076176</v>
      </c>
      <c r="Z49" s="0" t="n">
        <v>0.962222573371118</v>
      </c>
      <c r="AA49" s="0" t="n">
        <v>0.773538760929909</v>
      </c>
      <c r="AB49" s="0" t="n">
        <v>-28.86154184</v>
      </c>
      <c r="AC49" s="0" t="n">
        <v>-20.88619298</v>
      </c>
      <c r="AD49" s="0" t="n">
        <v>-16.33301008</v>
      </c>
      <c r="AE49" s="0" t="n">
        <v>-38.25666465</v>
      </c>
      <c r="AF49" s="0" t="n">
        <v>-1.729864268</v>
      </c>
      <c r="AG49" s="0" t="n">
        <v>-35.38397211</v>
      </c>
      <c r="AH49" s="0" t="n">
        <v>-0.3579602</v>
      </c>
    </row>
    <row r="50" customFormat="false" ht="13.2" hidden="false" customHeight="false" outlineLevel="0" collapsed="false">
      <c r="A50" s="0" t="n">
        <v>11534</v>
      </c>
      <c r="B50" s="0" t="n">
        <v>68347</v>
      </c>
      <c r="C50" s="0" t="s">
        <v>134</v>
      </c>
      <c r="D50" s="0" t="s">
        <v>135</v>
      </c>
      <c r="E50" s="0" t="s">
        <v>136</v>
      </c>
      <c r="F50" s="0" t="n">
        <v>0.900097618508256</v>
      </c>
      <c r="G50" s="0" t="n">
        <v>0.901466190818333</v>
      </c>
      <c r="H50" s="0" t="n">
        <v>0.850062103467369</v>
      </c>
      <c r="I50" s="0" t="n">
        <v>0.798538416312116</v>
      </c>
      <c r="J50" s="0" t="n">
        <v>0.776207140518481</v>
      </c>
      <c r="K50" s="0" t="n">
        <v>0.578553692686736</v>
      </c>
      <c r="L50" s="1" t="n">
        <v>0.737385411798035</v>
      </c>
      <c r="M50" s="0" t="n">
        <v>0.413049571</v>
      </c>
      <c r="N50" s="0" t="n">
        <v>0.395201605</v>
      </c>
      <c r="O50" s="0" t="n">
        <v>0.853332392</v>
      </c>
      <c r="P50" s="0" t="n">
        <v>0.979984183</v>
      </c>
      <c r="Q50" s="0" t="n">
        <v>0.992809438</v>
      </c>
      <c r="R50" s="0" t="n">
        <v>0.999999956</v>
      </c>
      <c r="S50" s="0" t="n">
        <v>0.999009039</v>
      </c>
      <c r="U50" s="0" t="n">
        <v>0.815441971157783</v>
      </c>
      <c r="V50" s="0" t="n">
        <v>0.833179241228303</v>
      </c>
      <c r="W50" s="0" t="n">
        <v>0.733414086037733</v>
      </c>
      <c r="X50" s="0" t="n">
        <v>0.758037071679372</v>
      </c>
      <c r="Y50" s="0" t="n">
        <v>0.891450440701613</v>
      </c>
      <c r="Z50" s="0" t="n">
        <v>0.855502982834281</v>
      </c>
      <c r="AA50" s="0" t="n">
        <v>0.877741472434697</v>
      </c>
      <c r="AB50" s="0" t="n">
        <v>-2.153395084</v>
      </c>
      <c r="AC50" s="0" t="n">
        <v>-3.678998243</v>
      </c>
      <c r="AD50" s="0" t="n">
        <v>0.701265669</v>
      </c>
      <c r="AE50" s="0" t="n">
        <v>0.323528384</v>
      </c>
      <c r="AF50" s="0" t="n">
        <v>-11.40689151</v>
      </c>
      <c r="AG50" s="0" t="n">
        <v>-6.110922476</v>
      </c>
      <c r="AH50" s="0" t="n">
        <v>-9.220654219</v>
      </c>
    </row>
    <row r="51" customFormat="false" ht="13.2" hidden="false" customHeight="false" outlineLevel="0" collapsed="false">
      <c r="A51" s="0" t="n">
        <v>12827</v>
      </c>
      <c r="B51" s="0" t="n">
        <v>319965</v>
      </c>
      <c r="C51" s="0" t="s">
        <v>137</v>
      </c>
      <c r="D51" s="0" t="s">
        <v>138</v>
      </c>
      <c r="E51" s="0" t="s">
        <v>139</v>
      </c>
      <c r="F51" s="0" t="n">
        <v>0.958331568821236</v>
      </c>
      <c r="G51" s="0" t="n">
        <v>0.79447441315808</v>
      </c>
      <c r="H51" s="0" t="n">
        <v>0.751343179461048</v>
      </c>
      <c r="I51" s="0" t="n">
        <v>0.604965268627326</v>
      </c>
      <c r="J51" s="0" t="n">
        <v>0.77971339906605</v>
      </c>
      <c r="K51" s="0" t="n">
        <v>0.435979439445064</v>
      </c>
      <c r="L51" s="1" t="n">
        <v>0.531163351837098</v>
      </c>
      <c r="M51" s="0" t="n">
        <v>-0.635415434</v>
      </c>
      <c r="N51" s="0" t="n">
        <v>0.599229945</v>
      </c>
      <c r="O51" s="0" t="n">
        <v>0.809767826</v>
      </c>
      <c r="P51" s="0" t="n">
        <v>0.996020708</v>
      </c>
      <c r="Q51" s="0" t="n">
        <v>0.683415728</v>
      </c>
      <c r="R51" s="0" t="n">
        <v>0.999996947</v>
      </c>
      <c r="S51" s="0" t="n">
        <v>0.999750259</v>
      </c>
      <c r="U51" s="0" t="n">
        <v>0.971362212845944</v>
      </c>
      <c r="V51" s="0" t="n">
        <v>0.980886381300409</v>
      </c>
      <c r="W51" s="0" t="n">
        <v>1.11214445498534</v>
      </c>
      <c r="X51" s="0" t="n">
        <v>0.913388809769653</v>
      </c>
      <c r="Y51" s="0" t="n">
        <v>1.03213807412747</v>
      </c>
      <c r="Z51" s="0" t="n">
        <v>0.950422239412506</v>
      </c>
      <c r="AA51" s="0" t="n">
        <v>0.942532728175673</v>
      </c>
      <c r="AB51" s="0" t="n">
        <v>-13.75038365</v>
      </c>
      <c r="AC51" s="0" t="n">
        <v>-14.21621543</v>
      </c>
      <c r="AD51" s="0" t="n">
        <v>-6.636880032</v>
      </c>
      <c r="AE51" s="0" t="n">
        <v>-8.203541436</v>
      </c>
      <c r="AF51" s="0" t="n">
        <v>-13.64776127</v>
      </c>
      <c r="AG51" s="0" t="n">
        <v>-13.59448695</v>
      </c>
      <c r="AH51" s="0" t="n">
        <v>-11.48271472</v>
      </c>
    </row>
    <row r="52" customFormat="false" ht="13.2" hidden="false" customHeight="false" outlineLevel="0" collapsed="false">
      <c r="A52" s="0" t="n">
        <v>12949</v>
      </c>
      <c r="B52" s="0" t="n">
        <v>83964</v>
      </c>
      <c r="C52" s="0" t="s">
        <v>140</v>
      </c>
      <c r="D52" s="0" t="s">
        <v>141</v>
      </c>
      <c r="E52" s="0" t="s">
        <v>142</v>
      </c>
      <c r="F52" s="0" t="n">
        <v>0.842881200134937</v>
      </c>
      <c r="G52" s="0" t="n">
        <v>1.16053529533267</v>
      </c>
      <c r="H52" s="0" t="n">
        <v>0.885011557006554</v>
      </c>
      <c r="I52" s="0" t="n">
        <v>0.982629488622816</v>
      </c>
      <c r="J52" s="0" t="n">
        <v>0.941941710202616</v>
      </c>
      <c r="K52" s="0" t="n">
        <v>0.740962297173953</v>
      </c>
      <c r="L52" s="1" t="n">
        <v>0.487524906583928</v>
      </c>
      <c r="M52" s="0" t="n">
        <v>0.945503602</v>
      </c>
      <c r="N52" s="0" t="n">
        <v>0.881922529</v>
      </c>
      <c r="O52" s="0" t="n">
        <v>0.728775953</v>
      </c>
      <c r="P52" s="0" t="n">
        <v>-0.65496847</v>
      </c>
      <c r="Q52" s="0" t="n">
        <v>-0.086023041</v>
      </c>
      <c r="R52" s="0" t="n">
        <v>0.99978452</v>
      </c>
      <c r="S52" s="0" t="n">
        <v>1</v>
      </c>
      <c r="U52" s="0" t="n">
        <v>0.830138252367397</v>
      </c>
      <c r="V52" s="0" t="n">
        <v>0.949756265875514</v>
      </c>
      <c r="W52" s="0" t="n">
        <v>0.975905094832982</v>
      </c>
      <c r="X52" s="0" t="n">
        <v>1.1326321839789</v>
      </c>
      <c r="Y52" s="0" t="n">
        <v>0.929934765188523</v>
      </c>
      <c r="Z52" s="0" t="n">
        <v>0.842959217409695</v>
      </c>
      <c r="AA52" s="0" t="n">
        <v>0.971859866352442</v>
      </c>
      <c r="AB52" s="0" t="n">
        <v>0.646815253</v>
      </c>
      <c r="AC52" s="0" t="n">
        <v>-10.34495391</v>
      </c>
      <c r="AD52" s="0" t="n">
        <v>-13.4840947</v>
      </c>
      <c r="AE52" s="0" t="n">
        <v>-1.577967595</v>
      </c>
      <c r="AF52" s="0" t="n">
        <v>-7.273435783</v>
      </c>
      <c r="AG52" s="0" t="n">
        <v>0.385957545</v>
      </c>
      <c r="AH52" s="0" t="n">
        <v>-13.1234256</v>
      </c>
    </row>
    <row r="53" customFormat="false" ht="13.2" hidden="false" customHeight="false" outlineLevel="0" collapsed="false">
      <c r="A53" s="0" t="n">
        <v>13054</v>
      </c>
      <c r="C53" s="0" t="s">
        <v>143</v>
      </c>
      <c r="F53" s="0" t="n">
        <v>1.1943693015638</v>
      </c>
      <c r="G53" s="0" t="n">
        <v>1.01860052787208</v>
      </c>
      <c r="H53" s="0" t="n">
        <v>1.16317769529532</v>
      </c>
      <c r="I53" s="0" t="n">
        <v>1.33511811531851</v>
      </c>
      <c r="J53" s="0" t="n">
        <v>1.5882709730604</v>
      </c>
      <c r="K53" s="0" t="n">
        <v>1.49717064839338</v>
      </c>
      <c r="L53" s="1" t="n">
        <v>1.40688428202499</v>
      </c>
      <c r="M53" s="0" t="n">
        <v>0.866773304</v>
      </c>
      <c r="N53" s="0" t="n">
        <v>-0.672319368</v>
      </c>
      <c r="O53" s="0" t="n">
        <v>0.739823424</v>
      </c>
      <c r="P53" s="0" t="n">
        <v>0.996135204</v>
      </c>
      <c r="Q53" s="0" t="n">
        <v>0.999994848</v>
      </c>
      <c r="R53" s="0" t="n">
        <v>0.99994827</v>
      </c>
      <c r="S53" s="0" t="n">
        <v>0.999436272</v>
      </c>
      <c r="U53" s="0" t="n">
        <v>0.945671025731207</v>
      </c>
      <c r="V53" s="0" t="n">
        <v>1.18672083142276</v>
      </c>
      <c r="W53" s="0" t="n">
        <v>1.03486363148314</v>
      </c>
      <c r="X53" s="0" t="n">
        <v>1.16389081913615</v>
      </c>
      <c r="Y53" s="0" t="n">
        <v>1.37298670923683</v>
      </c>
      <c r="Z53" s="0" t="n">
        <v>1.02596339611213</v>
      </c>
      <c r="AA53" s="0" t="n">
        <v>0.898031216168676</v>
      </c>
      <c r="AB53" s="0" t="n">
        <v>-12.05135146</v>
      </c>
      <c r="AC53" s="0" t="n">
        <v>-2.174423673</v>
      </c>
      <c r="AD53" s="0" t="n">
        <v>-13.59448695</v>
      </c>
      <c r="AE53" s="0" t="n">
        <v>-3.380405476</v>
      </c>
      <c r="AF53" s="0" t="n">
        <v>0.886690422</v>
      </c>
      <c r="AG53" s="0" t="n">
        <v>-14.02572309</v>
      </c>
      <c r="AH53" s="0" t="n">
        <v>-7.181594769</v>
      </c>
    </row>
    <row r="54" customFormat="false" ht="13.2" hidden="false" customHeight="false" outlineLevel="0" collapsed="false">
      <c r="A54" s="0" t="n">
        <v>13091</v>
      </c>
      <c r="C54" s="0" t="s">
        <v>144</v>
      </c>
      <c r="F54" s="0" t="n">
        <v>1.00244822813132</v>
      </c>
      <c r="G54" s="0" t="n">
        <v>0.955868636721296</v>
      </c>
      <c r="H54" s="0" t="n">
        <v>1.08685958813424</v>
      </c>
      <c r="I54" s="0" t="n">
        <v>0.997017788424658</v>
      </c>
      <c r="J54" s="0" t="n">
        <v>0.992842700630623</v>
      </c>
      <c r="K54" s="0" t="n">
        <v>0.715457527352122</v>
      </c>
      <c r="L54" s="1" t="n">
        <v>1.92752144339293</v>
      </c>
      <c r="M54" s="0" t="n">
        <v>-0.721704753</v>
      </c>
      <c r="N54" s="0" t="n">
        <v>-0.432029284</v>
      </c>
      <c r="O54" s="0" t="n">
        <v>0.07461538</v>
      </c>
      <c r="P54" s="0" t="n">
        <v>-0.721243138</v>
      </c>
      <c r="Q54" s="0" t="n">
        <v>-0.71455957</v>
      </c>
      <c r="R54" s="0" t="n">
        <v>0.999450697</v>
      </c>
      <c r="S54" s="0" t="n">
        <v>0.999999998</v>
      </c>
      <c r="U54" s="0" t="n">
        <v>1.05590454552693</v>
      </c>
      <c r="V54" s="0" t="n">
        <v>1.10841540733341</v>
      </c>
      <c r="W54" s="0" t="n">
        <v>0.936755520628862</v>
      </c>
      <c r="X54" s="0" t="n">
        <v>0.754427886729524</v>
      </c>
      <c r="Y54" s="0" t="n">
        <v>0.847572368123823</v>
      </c>
      <c r="Z54" s="0" t="n">
        <v>0.956607408822788</v>
      </c>
      <c r="AA54" s="0" t="n">
        <v>1.30475495426137</v>
      </c>
      <c r="AB54" s="0" t="n">
        <v>-12.57931064</v>
      </c>
      <c r="AC54" s="0" t="n">
        <v>-8.579140757</v>
      </c>
      <c r="AD54" s="0" t="n">
        <v>-11.81218858</v>
      </c>
      <c r="AE54" s="0" t="n">
        <v>0.463716837</v>
      </c>
      <c r="AF54" s="0" t="n">
        <v>-3.515759846</v>
      </c>
      <c r="AG54" s="0" t="n">
        <v>-13.24841994</v>
      </c>
      <c r="AH54" s="0" t="n">
        <v>0.233945469</v>
      </c>
    </row>
    <row r="55" customFormat="false" ht="13.2" hidden="false" customHeight="false" outlineLevel="0" collapsed="false">
      <c r="A55" s="0" t="n">
        <v>13396</v>
      </c>
      <c r="C55" s="0" t="s">
        <v>145</v>
      </c>
      <c r="F55" s="0" t="n">
        <v>0.864988651452481</v>
      </c>
      <c r="G55" s="0" t="n">
        <v>1.01445758744389</v>
      </c>
      <c r="H55" s="0" t="n">
        <v>1.00378796917425</v>
      </c>
      <c r="I55" s="0" t="n">
        <v>0.768794809001385</v>
      </c>
      <c r="J55" s="0" t="n">
        <v>1.12676392533838</v>
      </c>
      <c r="K55" s="0" t="n">
        <v>0.678122547541634</v>
      </c>
      <c r="L55" s="1" t="n">
        <v>0.631223140363077</v>
      </c>
      <c r="M55" s="0" t="n">
        <v>0.534349684</v>
      </c>
      <c r="N55" s="0" t="n">
        <v>-0.699885942</v>
      </c>
      <c r="O55" s="0" t="n">
        <v>-0.721054405</v>
      </c>
      <c r="P55" s="0" t="n">
        <v>0.967682422</v>
      </c>
      <c r="Q55" s="0" t="n">
        <v>0.297103695</v>
      </c>
      <c r="R55" s="0" t="n">
        <v>0.999254141</v>
      </c>
      <c r="S55" s="0" t="n">
        <v>0.999929324</v>
      </c>
      <c r="U55" s="0" t="n">
        <v>0.863006535495983</v>
      </c>
      <c r="V55" s="0" t="n">
        <v>0.959612143781763</v>
      </c>
      <c r="W55" s="0" t="n">
        <v>1.02419051251353</v>
      </c>
      <c r="X55" s="0" t="n">
        <v>0.965680037752934</v>
      </c>
      <c r="Y55" s="0" t="n">
        <v>1.1222049331958</v>
      </c>
      <c r="Z55" s="0" t="n">
        <v>0.834480539078321</v>
      </c>
      <c r="AA55" s="0" t="n">
        <v>0.825324967411437</v>
      </c>
      <c r="AB55" s="0" t="n">
        <v>0.311208096</v>
      </c>
      <c r="AC55" s="0" t="n">
        <v>-6.493501444</v>
      </c>
      <c r="AD55" s="0" t="n">
        <v>-7.694950335</v>
      </c>
      <c r="AE55" s="0" t="n">
        <v>-7.019247616</v>
      </c>
      <c r="AF55" s="0" t="n">
        <v>-0.810873932</v>
      </c>
      <c r="AG55" s="0" t="n">
        <v>0.7929429</v>
      </c>
      <c r="AH55" s="0" t="n">
        <v>0.862590338</v>
      </c>
    </row>
    <row r="56" customFormat="false" ht="13.2" hidden="false" customHeight="false" outlineLevel="0" collapsed="false">
      <c r="A56" s="0" t="n">
        <v>13836</v>
      </c>
      <c r="B56" s="0" t="n">
        <v>16587</v>
      </c>
      <c r="C56" s="0" t="s">
        <v>146</v>
      </c>
      <c r="F56" s="0" t="n">
        <v>1.38887514506861</v>
      </c>
      <c r="G56" s="0" t="n">
        <v>1.18821237655229</v>
      </c>
      <c r="H56" s="0" t="n">
        <v>1.35419851469959</v>
      </c>
      <c r="I56" s="0" t="n">
        <v>1.19813562691889</v>
      </c>
      <c r="J56" s="0" t="n">
        <v>1.85829658255652</v>
      </c>
      <c r="K56" s="0" t="n">
        <v>1.49996336201713</v>
      </c>
      <c r="L56" s="1" t="n">
        <v>3.01781997726503</v>
      </c>
      <c r="M56" s="0" t="n">
        <v>0.562421733</v>
      </c>
      <c r="N56" s="0" t="n">
        <v>-0.168078657</v>
      </c>
      <c r="O56" s="0" t="n">
        <v>0.467571256</v>
      </c>
      <c r="P56" s="0" t="n">
        <v>-0.124623444</v>
      </c>
      <c r="Q56" s="0" t="n">
        <v>0.979964597</v>
      </c>
      <c r="R56" s="0" t="n">
        <v>0.777552955</v>
      </c>
      <c r="S56" s="0" t="n">
        <v>0.99998117</v>
      </c>
      <c r="U56" s="0" t="n">
        <v>0.896924714926302</v>
      </c>
      <c r="V56" s="0" t="n">
        <v>1.04833355395614</v>
      </c>
      <c r="W56" s="0" t="n">
        <v>0.929521022938235</v>
      </c>
      <c r="X56" s="0" t="n">
        <v>0.88854817929174</v>
      </c>
      <c r="Y56" s="0" t="n">
        <v>0.8765121533253</v>
      </c>
      <c r="Z56" s="0" t="n">
        <v>1.27791082867817</v>
      </c>
      <c r="AA56" s="0" t="n">
        <v>1.28387211993815</v>
      </c>
      <c r="AB56" s="0" t="n">
        <v>-3.057710521</v>
      </c>
      <c r="AC56" s="0" t="n">
        <v>-6.973944644</v>
      </c>
      <c r="AD56" s="0" t="n">
        <v>-5.369075251</v>
      </c>
      <c r="AE56" s="0" t="n">
        <v>-2.511766607</v>
      </c>
      <c r="AF56" s="0" t="n">
        <v>-1.752081424</v>
      </c>
      <c r="AG56" s="0" t="n">
        <v>0.807203334</v>
      </c>
      <c r="AH56" s="0" t="n">
        <v>0.833063047</v>
      </c>
    </row>
    <row r="57" customFormat="false" ht="13.2" hidden="false" customHeight="false" outlineLevel="0" collapsed="false">
      <c r="A57" s="0" t="n">
        <v>13864</v>
      </c>
      <c r="B57" s="0" t="n">
        <v>14265</v>
      </c>
      <c r="C57" s="0" t="s">
        <v>147</v>
      </c>
      <c r="D57" s="0" t="s">
        <v>148</v>
      </c>
      <c r="E57" s="0" t="s">
        <v>149</v>
      </c>
      <c r="F57" s="0" t="n">
        <v>0.879526590441864</v>
      </c>
      <c r="G57" s="0" t="n">
        <v>0.935967233699722</v>
      </c>
      <c r="H57" s="0" t="n">
        <v>0.884844446302475</v>
      </c>
      <c r="I57" s="0" t="n">
        <v>0.864440092097686</v>
      </c>
      <c r="J57" s="0" t="n">
        <v>0.778491040057779</v>
      </c>
      <c r="K57" s="0" t="n">
        <v>0.647831951646664</v>
      </c>
      <c r="L57" s="1" t="n">
        <v>0.719853069177726</v>
      </c>
      <c r="M57" s="0" t="n">
        <v>0.828355744</v>
      </c>
      <c r="N57" s="0" t="n">
        <v>0.094463014</v>
      </c>
      <c r="O57" s="0" t="n">
        <v>0.790502127</v>
      </c>
      <c r="P57" s="0" t="n">
        <v>0.906820381</v>
      </c>
      <c r="Q57" s="0" t="n">
        <v>0.999056648</v>
      </c>
      <c r="R57" s="0" t="n">
        <v>0.999999912</v>
      </c>
      <c r="S57" s="0" t="n">
        <v>0.999981622</v>
      </c>
      <c r="U57" s="0" t="n">
        <v>0.85394881288203</v>
      </c>
      <c r="V57" s="0" t="n">
        <v>1.07728930031759</v>
      </c>
      <c r="W57" s="0" t="n">
        <v>0.931607455269587</v>
      </c>
      <c r="X57" s="0" t="n">
        <v>1.11254705043027</v>
      </c>
      <c r="Y57" s="0" t="n">
        <v>1.27383389874822</v>
      </c>
      <c r="Z57" s="0" t="n">
        <v>0.967787217911126</v>
      </c>
      <c r="AA57" s="0" t="n">
        <v>0.773918713611977</v>
      </c>
      <c r="AB57" s="0" t="n">
        <v>-0.873655814</v>
      </c>
      <c r="AC57" s="0" t="n">
        <v>-5.48043077</v>
      </c>
      <c r="AD57" s="0" t="n">
        <v>-5.701244017</v>
      </c>
      <c r="AE57" s="0" t="n">
        <v>-3.423826191</v>
      </c>
      <c r="AF57" s="0" t="n">
        <v>0.738190794</v>
      </c>
      <c r="AG57" s="0" t="n">
        <v>-7.694950335</v>
      </c>
      <c r="AH57" s="0" t="n">
        <v>0.820559973</v>
      </c>
    </row>
    <row r="58" customFormat="false" ht="13.2" hidden="false" customHeight="false" outlineLevel="0" collapsed="false">
      <c r="A58" s="0" t="n">
        <v>15149</v>
      </c>
      <c r="B58" s="0" t="n">
        <v>12235</v>
      </c>
      <c r="C58" s="0" t="s">
        <v>150</v>
      </c>
      <c r="D58" s="0" t="s">
        <v>151</v>
      </c>
      <c r="E58" s="0" t="s">
        <v>152</v>
      </c>
      <c r="F58" s="0" t="n">
        <v>1.31450093578326</v>
      </c>
      <c r="G58" s="0" t="n">
        <v>1.10987115518927</v>
      </c>
      <c r="H58" s="0" t="n">
        <v>1.16638753822983</v>
      </c>
      <c r="I58" s="0" t="n">
        <v>1.1242499095992</v>
      </c>
      <c r="J58" s="0" t="n">
        <v>2.32172423032301</v>
      </c>
      <c r="K58" s="0" t="n">
        <v>1.77888315863031</v>
      </c>
      <c r="L58" s="1" t="n">
        <v>2.4371089219259</v>
      </c>
      <c r="M58" s="0" t="n">
        <v>0.449164218</v>
      </c>
      <c r="N58" s="0" t="n">
        <v>-0.452789445</v>
      </c>
      <c r="O58" s="0" t="n">
        <v>-0.190731371</v>
      </c>
      <c r="P58" s="0" t="n">
        <v>-0.389695666</v>
      </c>
      <c r="Q58" s="0" t="n">
        <v>0.999696428</v>
      </c>
      <c r="R58" s="0" t="n">
        <v>0.982220723</v>
      </c>
      <c r="S58" s="0" t="n">
        <v>0.999862234</v>
      </c>
      <c r="U58" s="0" t="n">
        <v>0.832616203456122</v>
      </c>
      <c r="V58" s="0" t="n">
        <v>1.19058663127656</v>
      </c>
      <c r="W58" s="0" t="n">
        <v>0.980228847455456</v>
      </c>
      <c r="X58" s="0" t="n">
        <v>0.999368229640583</v>
      </c>
      <c r="Y58" s="0" t="n">
        <v>1.1418780877132</v>
      </c>
      <c r="Z58" s="0" t="n">
        <v>1.20835519834529</v>
      </c>
      <c r="AA58" s="0" t="n">
        <v>1.29398131942631</v>
      </c>
      <c r="AB58" s="0" t="n">
        <v>0.235029583</v>
      </c>
      <c r="AC58" s="0" t="n">
        <v>0.080702016</v>
      </c>
      <c r="AD58" s="0" t="n">
        <v>-4.72549866</v>
      </c>
      <c r="AE58" s="0" t="n">
        <v>-4.869639391</v>
      </c>
      <c r="AF58" s="0" t="n">
        <v>-0.968608309</v>
      </c>
      <c r="AG58" s="0" t="n">
        <v>0.317227835</v>
      </c>
      <c r="AH58" s="0" t="n">
        <v>0.870216032</v>
      </c>
    </row>
    <row r="59" customFormat="false" ht="13.2" hidden="false" customHeight="false" outlineLevel="0" collapsed="false">
      <c r="A59" s="0" t="n">
        <v>15237</v>
      </c>
      <c r="C59" s="0" t="s">
        <v>153</v>
      </c>
      <c r="F59" s="0" t="n">
        <v>1.0609216427309</v>
      </c>
      <c r="G59" s="0" t="n">
        <v>1.06666574070267</v>
      </c>
      <c r="H59" s="0" t="n">
        <v>1.01884941410402</v>
      </c>
      <c r="I59" s="0" t="n">
        <v>0.89945197566701</v>
      </c>
      <c r="J59" s="0" t="n">
        <v>0.953867210330627</v>
      </c>
      <c r="K59" s="0" t="n">
        <v>1.27414628833748</v>
      </c>
      <c r="L59" s="1" t="n">
        <v>1.66754506913859</v>
      </c>
      <c r="M59" s="0" t="n">
        <v>-0.437431987</v>
      </c>
      <c r="N59" s="0" t="n">
        <v>-0.38889432</v>
      </c>
      <c r="O59" s="0" t="n">
        <v>-0.691690122</v>
      </c>
      <c r="P59" s="0" t="n">
        <v>0.030329627</v>
      </c>
      <c r="Q59" s="0" t="n">
        <v>-0.534481134</v>
      </c>
      <c r="R59" s="0" t="n">
        <v>0.896770718</v>
      </c>
      <c r="S59" s="0" t="n">
        <v>0.999926668</v>
      </c>
      <c r="U59" s="0" t="n">
        <v>0.788690554544936</v>
      </c>
      <c r="V59" s="0" t="n">
        <v>0.929464584420552</v>
      </c>
      <c r="W59" s="0" t="n">
        <v>0.852056054646034</v>
      </c>
      <c r="X59" s="0" t="n">
        <v>1.02188881878457</v>
      </c>
      <c r="Y59" s="0" t="n">
        <v>0.954502724018868</v>
      </c>
      <c r="Z59" s="0" t="n">
        <v>0.969222875066174</v>
      </c>
      <c r="AA59" s="0" t="n">
        <v>1.10065343800262</v>
      </c>
      <c r="AB59" s="0" t="n">
        <v>0.876239558</v>
      </c>
      <c r="AC59" s="0" t="n">
        <v>-2.922045992</v>
      </c>
      <c r="AD59" s="0" t="n">
        <v>0.080702016</v>
      </c>
      <c r="AE59" s="0" t="n">
        <v>-4.669245794</v>
      </c>
      <c r="AF59" s="0" t="n">
        <v>-3.969357466</v>
      </c>
      <c r="AG59" s="0" t="n">
        <v>-4.450019105</v>
      </c>
      <c r="AH59" s="0" t="n">
        <v>-1.941406307</v>
      </c>
    </row>
    <row r="60" customFormat="false" ht="13.2" hidden="false" customHeight="false" outlineLevel="0" collapsed="false">
      <c r="A60" s="0" t="n">
        <v>15532</v>
      </c>
      <c r="B60" s="0" t="n">
        <v>13206</v>
      </c>
      <c r="C60" s="0" t="s">
        <v>154</v>
      </c>
      <c r="D60" s="0" t="s">
        <v>155</v>
      </c>
      <c r="E60" s="0" t="s">
        <v>156</v>
      </c>
      <c r="F60" s="0" t="n">
        <v>0.826592827301938</v>
      </c>
      <c r="G60" s="0" t="n">
        <v>0.980574398248878</v>
      </c>
      <c r="H60" s="0" t="n">
        <v>0.91148419785754</v>
      </c>
      <c r="I60" s="0" t="n">
        <v>0.746348600877782</v>
      </c>
      <c r="J60" s="0" t="n">
        <v>1.03219918742024</v>
      </c>
      <c r="K60" s="0" t="n">
        <v>0.651548708056738</v>
      </c>
      <c r="L60" s="1" t="n">
        <v>0.637230669665134</v>
      </c>
      <c r="M60" s="0" t="n">
        <v>0.778370333</v>
      </c>
      <c r="N60" s="0" t="n">
        <v>-0.683360167</v>
      </c>
      <c r="O60" s="0" t="n">
        <v>-0.036696382</v>
      </c>
      <c r="P60" s="0" t="n">
        <v>0.980904484</v>
      </c>
      <c r="Q60" s="0" t="n">
        <v>-0.622091853</v>
      </c>
      <c r="R60" s="0" t="n">
        <v>0.999663367</v>
      </c>
      <c r="S60" s="0" t="n">
        <v>0.999833637</v>
      </c>
      <c r="U60" s="0" t="n">
        <v>0.96837981292477</v>
      </c>
      <c r="V60" s="0" t="n">
        <v>1.18143172639188</v>
      </c>
      <c r="W60" s="0" t="n">
        <v>0.959718055199392</v>
      </c>
      <c r="X60" s="0" t="n">
        <v>0.936992749896881</v>
      </c>
      <c r="Y60" s="0" t="n">
        <v>1.14977851689923</v>
      </c>
      <c r="Z60" s="0" t="n">
        <v>0.850559266088756</v>
      </c>
      <c r="AA60" s="0" t="n">
        <v>0.884048405053839</v>
      </c>
      <c r="AB60" s="0" t="n">
        <v>-4.189330167</v>
      </c>
      <c r="AC60" s="0" t="n">
        <v>0.711751965</v>
      </c>
      <c r="AD60" s="0" t="n">
        <v>-3.820920738</v>
      </c>
      <c r="AE60" s="0" t="n">
        <v>-2.569042148</v>
      </c>
      <c r="AF60" s="0" t="n">
        <v>0.330205108</v>
      </c>
      <c r="AG60" s="0" t="n">
        <v>0.664640493</v>
      </c>
      <c r="AH60" s="0" t="n">
        <v>-0.059300438</v>
      </c>
    </row>
    <row r="61" customFormat="false" ht="13.2" hidden="false" customHeight="false" outlineLevel="0" collapsed="false">
      <c r="A61" s="0" t="n">
        <v>15669</v>
      </c>
      <c r="B61" s="0" t="n">
        <v>12039</v>
      </c>
      <c r="C61" s="0" t="s">
        <v>157</v>
      </c>
      <c r="D61" s="0" t="s">
        <v>158</v>
      </c>
      <c r="E61" s="0" t="s">
        <v>159</v>
      </c>
      <c r="F61" s="0" t="n">
        <v>0.855277480870403</v>
      </c>
      <c r="G61" s="0" t="n">
        <v>1.00592498302425</v>
      </c>
      <c r="H61" s="0" t="n">
        <v>0.893985452338422</v>
      </c>
      <c r="I61" s="0" t="n">
        <v>0.651975587287266</v>
      </c>
      <c r="J61" s="0" t="n">
        <v>0.589605206786506</v>
      </c>
      <c r="K61" s="0" t="n">
        <v>0.564110286613893</v>
      </c>
      <c r="L61" s="1" t="n">
        <v>0.828633211730662</v>
      </c>
      <c r="M61" s="0" t="n">
        <v>0.372506734</v>
      </c>
      <c r="N61" s="0" t="n">
        <v>-0.720088325</v>
      </c>
      <c r="O61" s="0" t="n">
        <v>-0.017779667</v>
      </c>
      <c r="P61" s="0" t="n">
        <v>0.997247012</v>
      </c>
      <c r="Q61" s="0" t="n">
        <v>0.999800304</v>
      </c>
      <c r="R61" s="0" t="n">
        <v>0.999939352</v>
      </c>
      <c r="S61" s="0" t="n">
        <v>0.592689853</v>
      </c>
      <c r="U61" s="0" t="n">
        <v>0.982345698760378</v>
      </c>
      <c r="V61" s="0" t="n">
        <v>0.828607078545523</v>
      </c>
      <c r="W61" s="0" t="n">
        <v>0.839941024863842</v>
      </c>
      <c r="X61" s="0" t="n">
        <v>0.988772723223241</v>
      </c>
      <c r="Y61" s="0" t="n">
        <v>0.85324493476876</v>
      </c>
      <c r="Z61" s="0" t="n">
        <v>0.848311250194048</v>
      </c>
      <c r="AA61" s="0" t="n">
        <v>0.99540504904258</v>
      </c>
      <c r="AB61" s="0" t="n">
        <v>-4.653820938</v>
      </c>
      <c r="AC61" s="0" t="n">
        <v>0.876239558</v>
      </c>
      <c r="AD61" s="0" t="n">
        <v>0.798209447</v>
      </c>
      <c r="AE61" s="0" t="n">
        <v>-4.783235788</v>
      </c>
      <c r="AF61" s="0" t="n">
        <v>0.657390661</v>
      </c>
      <c r="AG61" s="0" t="n">
        <v>0.717984998</v>
      </c>
      <c r="AH61" s="0" t="n">
        <v>-4.8551444</v>
      </c>
    </row>
    <row r="62" customFormat="false" ht="13.2" hidden="false" customHeight="false" outlineLevel="0" collapsed="false">
      <c r="A62" s="0" t="n">
        <v>15700</v>
      </c>
      <c r="B62" s="0" t="n">
        <v>218544</v>
      </c>
      <c r="C62" s="0" t="s">
        <v>160</v>
      </c>
      <c r="D62" s="0" t="s">
        <v>161</v>
      </c>
      <c r="E62" s="0" t="s">
        <v>162</v>
      </c>
      <c r="F62" s="0" t="n">
        <v>0.941541623656232</v>
      </c>
      <c r="G62" s="0" t="n">
        <v>1.13258060534447</v>
      </c>
      <c r="H62" s="0" t="n">
        <v>0.957158240129773</v>
      </c>
      <c r="I62" s="0" t="n">
        <v>0.847473070101034</v>
      </c>
      <c r="J62" s="0" t="n">
        <v>0.653212457454742</v>
      </c>
      <c r="K62" s="0" t="n">
        <v>0.687062905878918</v>
      </c>
      <c r="L62" s="1" t="n">
        <v>0.937590118484358</v>
      </c>
      <c r="M62" s="0" t="n">
        <v>-0.405345098</v>
      </c>
      <c r="N62" s="0" t="n">
        <v>0.266328137</v>
      </c>
      <c r="O62" s="0" t="n">
        <v>-0.546502433</v>
      </c>
      <c r="P62" s="0" t="n">
        <v>0.608316971</v>
      </c>
      <c r="Q62" s="0" t="n">
        <v>0.999454762</v>
      </c>
      <c r="R62" s="0" t="n">
        <v>0.997546069</v>
      </c>
      <c r="S62" s="0" t="n">
        <v>-0.364868621</v>
      </c>
      <c r="U62" s="0" t="n">
        <v>0.96873243381706</v>
      </c>
      <c r="V62" s="0" t="n">
        <v>1.23764595365619</v>
      </c>
      <c r="W62" s="0" t="n">
        <v>1.01297719125563</v>
      </c>
      <c r="X62" s="0" t="n">
        <v>0.983299122130848</v>
      </c>
      <c r="Y62" s="0" t="n">
        <v>1.24272710975688</v>
      </c>
      <c r="Z62" s="0" t="n">
        <v>0.80330932006585</v>
      </c>
      <c r="AA62" s="0" t="n">
        <v>0.803247772470589</v>
      </c>
      <c r="AB62" s="0" t="n">
        <v>-4.869941774</v>
      </c>
      <c r="AC62" s="0" t="n">
        <v>0.82410616</v>
      </c>
      <c r="AD62" s="0" t="n">
        <v>-4.783235788</v>
      </c>
      <c r="AE62" s="0" t="n">
        <v>-4.72549866</v>
      </c>
      <c r="AF62" s="0" t="n">
        <v>0.843356166</v>
      </c>
      <c r="AG62" s="0" t="n">
        <v>0.850506718</v>
      </c>
      <c r="AH62" s="0" t="n">
        <v>0.850506718</v>
      </c>
    </row>
    <row r="63" customFormat="false" ht="13.2" hidden="false" customHeight="false" outlineLevel="0" collapsed="false">
      <c r="A63" s="0" t="n">
        <v>15741</v>
      </c>
      <c r="C63" s="0" t="s">
        <v>163</v>
      </c>
      <c r="F63" s="0" t="n">
        <v>0.884081072727804</v>
      </c>
      <c r="G63" s="0" t="n">
        <v>1.05525478416697</v>
      </c>
      <c r="H63" s="0" t="n">
        <v>1.01552084268285</v>
      </c>
      <c r="I63" s="0" t="n">
        <v>0.909128197235548</v>
      </c>
      <c r="J63" s="0" t="n">
        <v>0.885747632926092</v>
      </c>
      <c r="K63" s="0" t="n">
        <v>0.655971863505846</v>
      </c>
      <c r="L63" s="1" t="n">
        <v>0.842796956832248</v>
      </c>
      <c r="M63" s="0" t="n">
        <v>0.800504647</v>
      </c>
      <c r="N63" s="0" t="n">
        <v>-0.118583193</v>
      </c>
      <c r="O63" s="0" t="n">
        <v>-0.662039661</v>
      </c>
      <c r="P63" s="0" t="n">
        <v>0.540116996</v>
      </c>
      <c r="Q63" s="0" t="n">
        <v>0.787820104</v>
      </c>
      <c r="R63" s="0" t="n">
        <v>0.999999854</v>
      </c>
      <c r="S63" s="0" t="n">
        <v>0.96655458</v>
      </c>
      <c r="U63" s="0" t="n">
        <v>0.821666634839843</v>
      </c>
      <c r="V63" s="0" t="n">
        <v>1.00891038161325</v>
      </c>
      <c r="W63" s="0" t="n">
        <v>0.855817182625287</v>
      </c>
      <c r="X63" s="0" t="n">
        <v>0.927021985687286</v>
      </c>
      <c r="Y63" s="0" t="n">
        <v>1.07714384907357</v>
      </c>
      <c r="Z63" s="0" t="n">
        <v>0.81766388773189</v>
      </c>
      <c r="AA63" s="0" t="n">
        <v>0.820110139769202</v>
      </c>
      <c r="AB63" s="0" t="n">
        <v>0.788846914</v>
      </c>
      <c r="AC63" s="0" t="n">
        <v>-4.826568017</v>
      </c>
      <c r="AD63" s="0" t="n">
        <v>0.330205108</v>
      </c>
      <c r="AE63" s="0" t="n">
        <v>-2.42781002</v>
      </c>
      <c r="AF63" s="0" t="n">
        <v>-2.498370576</v>
      </c>
      <c r="AG63" s="0" t="n">
        <v>0.820009305</v>
      </c>
      <c r="AH63" s="0" t="n">
        <v>0.802749903</v>
      </c>
    </row>
    <row r="64" customFormat="false" ht="13.2" hidden="false" customHeight="false" outlineLevel="0" collapsed="false">
      <c r="A64" s="0" t="n">
        <v>15783</v>
      </c>
      <c r="C64" s="0" t="s">
        <v>164</v>
      </c>
      <c r="F64" s="0" t="n">
        <v>0.801837780376874</v>
      </c>
      <c r="G64" s="0" t="n">
        <v>0.951070465183886</v>
      </c>
      <c r="H64" s="0" t="n">
        <v>0.864483276382518</v>
      </c>
      <c r="I64" s="0" t="n">
        <v>0.844380618932554</v>
      </c>
      <c r="J64" s="0" t="n">
        <v>0.826112078355357</v>
      </c>
      <c r="K64" s="0" t="n">
        <v>0.638483950220409</v>
      </c>
      <c r="L64" s="1" t="n">
        <v>0.644161258015371</v>
      </c>
      <c r="M64" s="0" t="n">
        <v>0.922284445</v>
      </c>
      <c r="N64" s="0" t="n">
        <v>-0.447466989</v>
      </c>
      <c r="O64" s="0" t="n">
        <v>0.581543727</v>
      </c>
      <c r="P64" s="0" t="n">
        <v>0.738051313</v>
      </c>
      <c r="Q64" s="0" t="n">
        <v>0.838699643</v>
      </c>
      <c r="R64" s="0" t="n">
        <v>0.999940933</v>
      </c>
      <c r="S64" s="0" t="n">
        <v>0.999919752</v>
      </c>
      <c r="U64" s="0" t="n">
        <v>1.07628506432878</v>
      </c>
      <c r="V64" s="0" t="n">
        <v>1.03504244432042</v>
      </c>
      <c r="W64" s="0" t="n">
        <v>1.02382109691271</v>
      </c>
      <c r="X64" s="0" t="n">
        <v>0.958941292770477</v>
      </c>
      <c r="Y64" s="0" t="n">
        <v>1.13512327225866</v>
      </c>
      <c r="Z64" s="0" t="n">
        <v>0.997082530907495</v>
      </c>
      <c r="AA64" s="0" t="n">
        <v>1.191592022383</v>
      </c>
      <c r="AB64" s="0" t="n">
        <v>-2.252250683</v>
      </c>
      <c r="AC64" s="0" t="n">
        <v>-4.136536877</v>
      </c>
      <c r="AD64" s="0" t="n">
        <v>-4.511602929</v>
      </c>
      <c r="AE64" s="0" t="n">
        <v>-3.820920738</v>
      </c>
      <c r="AF64" s="0" t="n">
        <v>-0.059300438</v>
      </c>
      <c r="AG64" s="0" t="n">
        <v>-4.865105629</v>
      </c>
      <c r="AH64" s="0" t="n">
        <v>0.741747282</v>
      </c>
    </row>
    <row r="65" customFormat="false" ht="13.2" hidden="false" customHeight="false" outlineLevel="0" collapsed="false">
      <c r="A65" s="0" t="n">
        <v>15809</v>
      </c>
      <c r="B65" s="0" t="n">
        <v>224907</v>
      </c>
      <c r="C65" s="0" t="s">
        <v>165</v>
      </c>
      <c r="D65" s="0" t="s">
        <v>166</v>
      </c>
      <c r="E65" s="0" t="s">
        <v>167</v>
      </c>
      <c r="F65" s="0" t="n">
        <v>0.852254915235198</v>
      </c>
      <c r="G65" s="0" t="n">
        <v>1.10091857520539</v>
      </c>
      <c r="H65" s="0" t="n">
        <v>1.04242364960091</v>
      </c>
      <c r="I65" s="0" t="n">
        <v>0.841836419518676</v>
      </c>
      <c r="J65" s="0" t="n">
        <v>1.16579686730933</v>
      </c>
      <c r="K65" s="0" t="n">
        <v>0.780044492245795</v>
      </c>
      <c r="L65" s="1" t="n">
        <v>0.544391369351802</v>
      </c>
      <c r="M65" s="0" t="n">
        <v>0.869475728</v>
      </c>
      <c r="N65" s="0" t="n">
        <v>0.351932506</v>
      </c>
      <c r="O65" s="0" t="n">
        <v>-0.429172164</v>
      </c>
      <c r="P65" s="0" t="n">
        <v>0.910667035</v>
      </c>
      <c r="Q65" s="0" t="n">
        <v>0.841985612</v>
      </c>
      <c r="R65" s="0" t="n">
        <v>0.994125599</v>
      </c>
      <c r="S65" s="0" t="n">
        <v>0.999999999</v>
      </c>
      <c r="U65" s="0" t="n">
        <v>0.83390254709014</v>
      </c>
      <c r="V65" s="0" t="n">
        <v>0.969861375867803</v>
      </c>
      <c r="W65" s="0" t="n">
        <v>0.869248923261178</v>
      </c>
      <c r="X65" s="0" t="n">
        <v>1.01350833960434</v>
      </c>
      <c r="Y65" s="0" t="n">
        <v>1.0526260765086</v>
      </c>
      <c r="Z65" s="0" t="n">
        <v>0.869281423659475</v>
      </c>
      <c r="AA65" s="0" t="n">
        <v>1.06883838862906</v>
      </c>
      <c r="AB65" s="0" t="n">
        <v>0.249254635</v>
      </c>
      <c r="AC65" s="0" t="n">
        <v>-4.511602929</v>
      </c>
      <c r="AD65" s="0" t="n">
        <v>-0.673582275</v>
      </c>
      <c r="AE65" s="0" t="n">
        <v>-4.802319521</v>
      </c>
      <c r="AF65" s="0" t="n">
        <v>-3.940295153</v>
      </c>
      <c r="AG65" s="0" t="n">
        <v>-0.673582275</v>
      </c>
      <c r="AH65" s="0" t="n">
        <v>-3.404003136</v>
      </c>
    </row>
    <row r="66" customFormat="false" ht="13.2" hidden="false" customHeight="false" outlineLevel="0" collapsed="false">
      <c r="A66" s="0" t="n">
        <v>16467</v>
      </c>
      <c r="B66" s="0" t="n">
        <v>22793</v>
      </c>
      <c r="C66" s="0" t="s">
        <v>168</v>
      </c>
      <c r="D66" s="0" t="s">
        <v>169</v>
      </c>
      <c r="E66" s="0" t="s">
        <v>170</v>
      </c>
      <c r="F66" s="0" t="n">
        <v>0.916232605924951</v>
      </c>
      <c r="G66" s="0" t="n">
        <v>1.09548627547619</v>
      </c>
      <c r="H66" s="0" t="n">
        <v>1.00054030164525</v>
      </c>
      <c r="I66" s="0" t="n">
        <v>1.03283580493681</v>
      </c>
      <c r="J66" s="0" t="n">
        <v>0.866366281348304</v>
      </c>
      <c r="K66" s="0" t="n">
        <v>0.635642736266954</v>
      </c>
      <c r="L66" s="1" t="n">
        <v>0.688642998529326</v>
      </c>
      <c r="M66" s="0" t="n">
        <v>-0.0764902</v>
      </c>
      <c r="N66" s="0" t="n">
        <v>-0.034104553</v>
      </c>
      <c r="O66" s="0" t="n">
        <v>-0.722612339</v>
      </c>
      <c r="P66" s="0" t="n">
        <v>-0.614443844</v>
      </c>
      <c r="Q66" s="0" t="n">
        <v>0.499716649</v>
      </c>
      <c r="R66" s="0" t="n">
        <v>0.999882969</v>
      </c>
      <c r="S66" s="0" t="n">
        <v>0.998487931</v>
      </c>
      <c r="U66" s="0" t="n">
        <v>0.934836805007576</v>
      </c>
      <c r="V66" s="0" t="n">
        <v>1.16488401824343</v>
      </c>
      <c r="W66" s="0" t="n">
        <v>1.01949826489194</v>
      </c>
      <c r="X66" s="0" t="n">
        <v>1.04569007186565</v>
      </c>
      <c r="Y66" s="0" t="n">
        <v>1.16027447479899</v>
      </c>
      <c r="Z66" s="0" t="n">
        <v>0.852397696776212</v>
      </c>
      <c r="AA66" s="0" t="n">
        <v>0.902673118590725</v>
      </c>
      <c r="AB66" s="0" t="n">
        <v>-2.42781002</v>
      </c>
      <c r="AC66" s="0" t="n">
        <v>0.568263315</v>
      </c>
      <c r="AD66" s="0" t="n">
        <v>-4.604356191</v>
      </c>
      <c r="AE66" s="0" t="n">
        <v>-3.633405432</v>
      </c>
      <c r="AF66" s="0" t="n">
        <v>0.511794302</v>
      </c>
      <c r="AG66" s="0" t="n">
        <v>0.657390661</v>
      </c>
      <c r="AH66" s="0" t="n">
        <v>-0.725012307</v>
      </c>
    </row>
    <row r="67" customFormat="false" ht="13.2" hidden="false" customHeight="false" outlineLevel="0" collapsed="false">
      <c r="A67" s="0" t="n">
        <v>16468</v>
      </c>
      <c r="B67" s="0" t="n">
        <v>67799</v>
      </c>
      <c r="C67" s="0" t="s">
        <v>171</v>
      </c>
      <c r="F67" s="0" t="n">
        <v>0.901491472553207</v>
      </c>
      <c r="G67" s="0" t="n">
        <v>1.04205116783104</v>
      </c>
      <c r="H67" s="0" t="n">
        <v>0.917311479964886</v>
      </c>
      <c r="I67" s="0" t="n">
        <v>0.674091103444621</v>
      </c>
      <c r="J67" s="0" t="n">
        <v>0.910685898492067</v>
      </c>
      <c r="K67" s="0" t="n">
        <v>0.615579955268879</v>
      </c>
      <c r="L67" s="1" t="n">
        <v>1.13831269416962</v>
      </c>
      <c r="M67" s="0" t="n">
        <v>0.174101547</v>
      </c>
      <c r="N67" s="0" t="n">
        <v>-0.530828681</v>
      </c>
      <c r="O67" s="0" t="n">
        <v>-0.031899608</v>
      </c>
      <c r="P67" s="0" t="n">
        <v>0.999630743</v>
      </c>
      <c r="Q67" s="0" t="n">
        <v>0.055192045</v>
      </c>
      <c r="R67" s="0" t="n">
        <v>0.999984035</v>
      </c>
      <c r="S67" s="0" t="n">
        <v>0.445784262</v>
      </c>
      <c r="U67" s="0" t="n">
        <v>1.03071981356958</v>
      </c>
      <c r="V67" s="0" t="n">
        <v>1.14439392161564</v>
      </c>
      <c r="W67" s="0" t="n">
        <v>0.950019373918811</v>
      </c>
      <c r="X67" s="0" t="n">
        <v>0.973403306264807</v>
      </c>
      <c r="Y67" s="0" t="n">
        <v>1.09558456038397</v>
      </c>
      <c r="Z67" s="0" t="n">
        <v>0.877841870924663</v>
      </c>
      <c r="AA67" s="0" t="n">
        <v>0.893646343855971</v>
      </c>
      <c r="AB67" s="0" t="n">
        <v>-4.136536877</v>
      </c>
      <c r="AC67" s="0" t="n">
        <v>0.521617588</v>
      </c>
      <c r="AD67" s="0" t="n">
        <v>-2.992154119</v>
      </c>
      <c r="AE67" s="0" t="n">
        <v>-4.265555495</v>
      </c>
      <c r="AF67" s="0" t="n">
        <v>-0.777435854</v>
      </c>
      <c r="AG67" s="0" t="n">
        <v>0.438173516</v>
      </c>
      <c r="AH67" s="0" t="n">
        <v>0.012593717</v>
      </c>
    </row>
    <row r="68" customFormat="false" ht="13.2" hidden="false" customHeight="false" outlineLevel="0" collapsed="false">
      <c r="A68" s="0" t="n">
        <v>16715</v>
      </c>
      <c r="C68" s="0" t="s">
        <v>172</v>
      </c>
      <c r="D68" s="0" t="s">
        <v>173</v>
      </c>
      <c r="E68" s="0" t="s">
        <v>174</v>
      </c>
      <c r="F68" s="0" t="n">
        <v>0.753765672843147</v>
      </c>
      <c r="G68" s="0" t="n">
        <v>0.996945027259333</v>
      </c>
      <c r="H68" s="0" t="n">
        <v>0.946231576076272</v>
      </c>
      <c r="I68" s="0" t="n">
        <v>0.701296911727269</v>
      </c>
      <c r="J68" s="0" t="n">
        <v>0.692219404865207</v>
      </c>
      <c r="K68" s="0" t="n">
        <v>0.555260632948826</v>
      </c>
      <c r="L68" s="1" t="n">
        <v>0.566915594529094</v>
      </c>
      <c r="M68" s="0" t="n">
        <v>0.967749468</v>
      </c>
      <c r="N68" s="0" t="n">
        <v>-0.72174244</v>
      </c>
      <c r="O68" s="0" t="n">
        <v>-0.453455186</v>
      </c>
      <c r="P68" s="0" t="n">
        <v>0.995351652</v>
      </c>
      <c r="Q68" s="0" t="n">
        <v>0.996793666</v>
      </c>
      <c r="R68" s="0" t="n">
        <v>0.999996222</v>
      </c>
      <c r="S68" s="0" t="n">
        <v>0.999992768</v>
      </c>
      <c r="U68" s="0" t="n">
        <v>0.94013787861793</v>
      </c>
      <c r="V68" s="0" t="n">
        <v>1.00544950540758</v>
      </c>
      <c r="W68" s="0" t="n">
        <v>0.997358079023053</v>
      </c>
      <c r="X68" s="0" t="n">
        <v>0.960237424425557</v>
      </c>
      <c r="Y68" s="0" t="n">
        <v>1.16468025535065</v>
      </c>
      <c r="Z68" s="0" t="n">
        <v>0.782659902914286</v>
      </c>
      <c r="AA68" s="0" t="n">
        <v>0.832172950532535</v>
      </c>
      <c r="AB68" s="0" t="n">
        <v>-2.252250683</v>
      </c>
      <c r="AC68" s="0" t="n">
        <v>-4.859066381</v>
      </c>
      <c r="AD68" s="0" t="n">
        <v>-4.867220923</v>
      </c>
      <c r="AE68" s="0" t="n">
        <v>-4.240552484</v>
      </c>
      <c r="AF68" s="0" t="n">
        <v>-0.277142014</v>
      </c>
      <c r="AG68" s="0" t="n">
        <v>0.850506718</v>
      </c>
      <c r="AH68" s="0" t="n">
        <v>0.330205108</v>
      </c>
    </row>
    <row r="69" customFormat="false" ht="13.2" hidden="false" customHeight="false" outlineLevel="0" collapsed="false">
      <c r="A69" s="0" t="n">
        <v>21028</v>
      </c>
      <c r="B69" s="0" t="n">
        <v>18821</v>
      </c>
      <c r="C69" s="0" t="s">
        <v>175</v>
      </c>
      <c r="D69" s="0" t="s">
        <v>176</v>
      </c>
      <c r="E69" s="0" t="s">
        <v>177</v>
      </c>
      <c r="F69" s="0" t="n">
        <v>0.731380901862074</v>
      </c>
      <c r="G69" s="0" t="n">
        <v>0.956315231991723</v>
      </c>
      <c r="H69" s="0" t="n">
        <v>0.770634532281164</v>
      </c>
      <c r="I69" s="0" t="n">
        <v>0.66679259138703</v>
      </c>
      <c r="J69" s="0" t="n">
        <v>0.709380053525342</v>
      </c>
      <c r="K69" s="0" t="n">
        <v>0.514157686116947</v>
      </c>
      <c r="L69" s="1" t="n">
        <v>0.482798801545819</v>
      </c>
      <c r="M69" s="0" t="n">
        <v>0.996552534</v>
      </c>
      <c r="N69" s="0" t="n">
        <v>-0.480544916</v>
      </c>
      <c r="O69" s="0" t="n">
        <v>0.981496047</v>
      </c>
      <c r="P69" s="0" t="n">
        <v>0.999863783</v>
      </c>
      <c r="Q69" s="0" t="n">
        <v>0.998781157</v>
      </c>
      <c r="R69" s="0" t="n">
        <v>0.999999988</v>
      </c>
      <c r="S69" s="0" t="n">
        <v>0.999999999</v>
      </c>
      <c r="U69" s="0" t="n">
        <v>0.910241475584396</v>
      </c>
      <c r="V69" s="0" t="n">
        <v>0.990467834923217</v>
      </c>
      <c r="W69" s="0" t="n">
        <v>0.885714787024231</v>
      </c>
      <c r="X69" s="0" t="n">
        <v>1.05780649590952</v>
      </c>
      <c r="Y69" s="0" t="n">
        <v>0.988904232955467</v>
      </c>
      <c r="Z69" s="0" t="n">
        <v>0.906199248779512</v>
      </c>
      <c r="AA69" s="0" t="n">
        <v>1.02785781619412</v>
      </c>
      <c r="AB69" s="0" t="n">
        <v>-1.043473116</v>
      </c>
      <c r="AC69" s="0" t="n">
        <v>-2.626308198</v>
      </c>
      <c r="AD69" s="0" t="n">
        <v>-0.405870401</v>
      </c>
      <c r="AE69" s="0" t="n">
        <v>-1.958670512</v>
      </c>
      <c r="AF69" s="0" t="n">
        <v>-2.617356333</v>
      </c>
      <c r="AG69" s="0" t="n">
        <v>-0.935218887</v>
      </c>
      <c r="AH69" s="0" t="n">
        <v>-2.472980572</v>
      </c>
    </row>
    <row r="70" customFormat="false" ht="13.2" hidden="false" customHeight="false" outlineLevel="0" collapsed="false">
      <c r="A70" s="0" t="n">
        <v>21146</v>
      </c>
      <c r="F70" s="0" t="n">
        <v>0.913317967186</v>
      </c>
      <c r="G70" s="0" t="n">
        <v>0.993984568917642</v>
      </c>
      <c r="H70" s="0" t="n">
        <v>0.945608907059525</v>
      </c>
      <c r="I70" s="0" t="n">
        <v>0.802480154698945</v>
      </c>
      <c r="J70" s="0" t="n">
        <v>0.540779991888613</v>
      </c>
      <c r="K70" s="0" t="n">
        <v>0.65623699845621</v>
      </c>
      <c r="L70" s="1" t="n">
        <v>1.0991709722693</v>
      </c>
      <c r="M70" s="0" t="n">
        <v>-0.406826878</v>
      </c>
      <c r="N70" s="0" t="n">
        <v>-0.721090554</v>
      </c>
      <c r="O70" s="0" t="n">
        <v>-0.594459126</v>
      </c>
      <c r="P70" s="0" t="n">
        <v>0.460192968</v>
      </c>
      <c r="Q70" s="0" t="n">
        <v>0.999047177</v>
      </c>
      <c r="R70" s="0" t="n">
        <v>0.965893403</v>
      </c>
      <c r="S70" s="0" t="n">
        <v>-0.382261127</v>
      </c>
      <c r="U70" s="0" t="n">
        <v>0.858277801435784</v>
      </c>
      <c r="V70" s="0" t="n">
        <v>0.925201814183205</v>
      </c>
      <c r="W70" s="0" t="n">
        <v>0.882277433550004</v>
      </c>
      <c r="X70" s="0" t="n">
        <v>0.924524002186492</v>
      </c>
      <c r="Y70" s="0" t="n">
        <v>0.908201824418743</v>
      </c>
      <c r="Z70" s="0" t="n">
        <v>0.906927983362462</v>
      </c>
      <c r="AA70" s="0" t="n">
        <v>0.949870998384311</v>
      </c>
      <c r="AB70" s="0" t="n">
        <v>0.657617614</v>
      </c>
      <c r="AC70" s="0" t="n">
        <v>-0.913736582</v>
      </c>
      <c r="AD70" s="0" t="n">
        <v>0.282248544</v>
      </c>
      <c r="AE70" s="0" t="n">
        <v>-0.892319021</v>
      </c>
      <c r="AF70" s="0" t="n">
        <v>-0.368340207</v>
      </c>
      <c r="AG70" s="0" t="n">
        <v>-0.331351973</v>
      </c>
      <c r="AH70" s="0" t="n">
        <v>-1.737695512</v>
      </c>
    </row>
    <row r="71" customFormat="false" ht="13.2" hidden="false" customHeight="false" outlineLevel="0" collapsed="false">
      <c r="A71" s="0" t="n">
        <v>21177</v>
      </c>
      <c r="F71" s="0" t="n">
        <v>1.05405950209072</v>
      </c>
      <c r="G71" s="0" t="n">
        <v>1.08816131087709</v>
      </c>
      <c r="H71" s="0" t="n">
        <v>1.134258664226</v>
      </c>
      <c r="I71" s="0" t="n">
        <v>1.39614095110818</v>
      </c>
      <c r="J71" s="0" t="n">
        <v>1.24998427008774</v>
      </c>
      <c r="K71" s="0" t="n">
        <v>1.57803880215998</v>
      </c>
      <c r="L71" s="1" t="n">
        <v>1.10179623643375</v>
      </c>
      <c r="M71" s="0" t="n">
        <v>-0.453855867</v>
      </c>
      <c r="N71" s="0" t="n">
        <v>-0.116587957</v>
      </c>
      <c r="O71" s="0" t="n">
        <v>0.333629511</v>
      </c>
      <c r="P71" s="0" t="n">
        <v>0.99467812</v>
      </c>
      <c r="Q71" s="0" t="n">
        <v>0.89748488</v>
      </c>
      <c r="R71" s="0" t="n">
        <v>0.999883946</v>
      </c>
      <c r="S71" s="0" t="n">
        <v>0.024435391</v>
      </c>
      <c r="U71" s="0" t="n">
        <v>1.14702286449672</v>
      </c>
      <c r="V71" s="0" t="n">
        <v>1.23105931879995</v>
      </c>
      <c r="W71" s="0" t="n">
        <v>1.2367916291813</v>
      </c>
      <c r="X71" s="0" t="n">
        <v>1.21905041396063</v>
      </c>
      <c r="Y71" s="0" t="n">
        <v>1.07220731287978</v>
      </c>
      <c r="Z71" s="0" t="n">
        <v>0.921405516138157</v>
      </c>
      <c r="AA71" s="0" t="n">
        <v>1.07751059859397</v>
      </c>
      <c r="AB71" s="0" t="n">
        <v>-0.2949185</v>
      </c>
      <c r="AC71" s="0" t="n">
        <v>0.636663125</v>
      </c>
      <c r="AD71" s="0" t="n">
        <v>0.664375017</v>
      </c>
      <c r="AE71" s="0" t="n">
        <v>0.550598521</v>
      </c>
      <c r="AF71" s="0" t="n">
        <v>-1.7790692</v>
      </c>
      <c r="AG71" s="0" t="n">
        <v>-1.503395656</v>
      </c>
      <c r="AH71" s="0" t="n">
        <v>-1.653670089</v>
      </c>
    </row>
    <row r="72" customFormat="false" ht="13.2" hidden="false" customHeight="false" outlineLevel="0" collapsed="false">
      <c r="A72" s="0" t="n">
        <v>21217</v>
      </c>
      <c r="F72" s="0" t="n">
        <v>0.805732598118846</v>
      </c>
      <c r="G72" s="0" t="n">
        <v>0.93951359299935</v>
      </c>
      <c r="H72" s="0" t="n">
        <v>0.871230762174662</v>
      </c>
      <c r="I72" s="0" t="n">
        <v>0.706278977392939</v>
      </c>
      <c r="J72" s="0" t="n">
        <v>0.71749816638445</v>
      </c>
      <c r="K72" s="0" t="n">
        <v>0.611050266633029</v>
      </c>
      <c r="L72" s="1" t="n">
        <v>0.70059177208437</v>
      </c>
      <c r="M72" s="0" t="n">
        <v>0.878968212</v>
      </c>
      <c r="N72" s="0" t="n">
        <v>-0.358278713</v>
      </c>
      <c r="O72" s="0" t="n">
        <v>0.443853344</v>
      </c>
      <c r="P72" s="0" t="n">
        <v>0.996484311</v>
      </c>
      <c r="Q72" s="0" t="n">
        <v>0.994384184</v>
      </c>
      <c r="R72" s="0" t="n">
        <v>0.999964363</v>
      </c>
      <c r="S72" s="0" t="n">
        <v>0.997244649</v>
      </c>
      <c r="U72" s="0" t="n">
        <v>0.859159319733483</v>
      </c>
      <c r="V72" s="0" t="n">
        <v>1.00307386641176</v>
      </c>
      <c r="W72" s="0" t="n">
        <v>0.85104315761105</v>
      </c>
      <c r="X72" s="0" t="n">
        <v>0.91669419963259</v>
      </c>
      <c r="Y72" s="0" t="n">
        <v>0.841620627753109</v>
      </c>
      <c r="Z72" s="0" t="n">
        <v>0.842122064304669</v>
      </c>
      <c r="AA72" s="0" t="n">
        <v>0.942578454724918</v>
      </c>
      <c r="AB72" s="0" t="n">
        <v>0.418162446</v>
      </c>
      <c r="AC72" s="0" t="n">
        <v>-2.645972282</v>
      </c>
      <c r="AD72" s="0" t="n">
        <v>0.533308185</v>
      </c>
      <c r="AE72" s="0" t="n">
        <v>-0.95676233</v>
      </c>
      <c r="AF72" s="0" t="n">
        <v>0.643762918</v>
      </c>
      <c r="AG72" s="0" t="n">
        <v>0.643762918</v>
      </c>
      <c r="AH72" s="0" t="n">
        <v>-1.71684102</v>
      </c>
    </row>
    <row r="73" customFormat="false" ht="13.2" hidden="false" customHeight="false" outlineLevel="0" collapsed="false">
      <c r="A73" s="0" t="n">
        <v>21218</v>
      </c>
      <c r="F73" s="0" t="n">
        <v>0.947552457683167</v>
      </c>
      <c r="G73" s="0" t="n">
        <v>0.937966771690546</v>
      </c>
      <c r="H73" s="0" t="n">
        <v>0.903260527827614</v>
      </c>
      <c r="I73" s="0" t="n">
        <v>0.737335615387305</v>
      </c>
      <c r="J73" s="0" t="n">
        <v>0.701045156102294</v>
      </c>
      <c r="K73" s="0" t="n">
        <v>0.611113005749272</v>
      </c>
      <c r="L73" s="1" t="n">
        <v>0.857380755292149</v>
      </c>
      <c r="M73" s="0" t="n">
        <v>-0.470275188</v>
      </c>
      <c r="N73" s="0" t="n">
        <v>-0.377716578</v>
      </c>
      <c r="O73" s="0" t="n">
        <v>0.014604594</v>
      </c>
      <c r="P73" s="0" t="n">
        <v>0.980250857</v>
      </c>
      <c r="Q73" s="0" t="n">
        <v>0.994932804</v>
      </c>
      <c r="R73" s="0" t="n">
        <v>0.999912842</v>
      </c>
      <c r="S73" s="0" t="n">
        <v>0.507581074</v>
      </c>
      <c r="U73" s="0" t="n">
        <v>0.780995975911281</v>
      </c>
      <c r="V73" s="0" t="n">
        <v>0.929519766564076</v>
      </c>
      <c r="W73" s="0" t="n">
        <v>0.906927449023231</v>
      </c>
      <c r="X73" s="0" t="n">
        <v>0.778471047805877</v>
      </c>
      <c r="Y73" s="0" t="n">
        <v>0.757686259377332</v>
      </c>
      <c r="Z73" s="0" t="n">
        <v>0.789444336084529</v>
      </c>
      <c r="AA73" s="0" t="n">
        <v>0.926317432985779</v>
      </c>
      <c r="AB73" s="0" t="n">
        <v>0.737117055</v>
      </c>
      <c r="AC73" s="0" t="n">
        <v>-1.840212194</v>
      </c>
      <c r="AD73" s="0" t="n">
        <v>-1.350508024</v>
      </c>
      <c r="AE73" s="0" t="n">
        <v>0.753045685</v>
      </c>
      <c r="AF73" s="0" t="n">
        <v>0.859556494</v>
      </c>
      <c r="AG73" s="0" t="n">
        <v>0.677556203</v>
      </c>
      <c r="AH73" s="0" t="n">
        <v>-1.7790692</v>
      </c>
    </row>
    <row r="74" customFormat="false" ht="13.2" hidden="false" customHeight="false" outlineLevel="0" collapsed="false">
      <c r="A74" s="0" t="n">
        <v>21295</v>
      </c>
      <c r="B74" s="0" t="n">
        <v>17135</v>
      </c>
      <c r="C74" s="0" t="s">
        <v>178</v>
      </c>
      <c r="D74" s="0" t="s">
        <v>179</v>
      </c>
      <c r="E74" s="0" t="s">
        <v>180</v>
      </c>
      <c r="F74" s="0" t="n">
        <v>1.02432319139806</v>
      </c>
      <c r="G74" s="0" t="n">
        <v>1.1115301833859</v>
      </c>
      <c r="H74" s="0" t="n">
        <v>1.13618277861834</v>
      </c>
      <c r="I74" s="0" t="n">
        <v>1.07163922949952</v>
      </c>
      <c r="J74" s="0" t="n">
        <v>1.1926570963479</v>
      </c>
      <c r="K74" s="0" t="n">
        <v>1.08451361895498</v>
      </c>
      <c r="L74" s="1" t="n">
        <v>1.6137726740204</v>
      </c>
      <c r="M74" s="0" t="n">
        <v>-0.668108688</v>
      </c>
      <c r="N74" s="0" t="n">
        <v>0.066327924</v>
      </c>
      <c r="O74" s="0" t="n">
        <v>0.289743604</v>
      </c>
      <c r="P74" s="0" t="n">
        <v>-0.321779313</v>
      </c>
      <c r="Q74" s="0" t="n">
        <v>0.669256331</v>
      </c>
      <c r="R74" s="0" t="n">
        <v>-0.198025658</v>
      </c>
      <c r="S74" s="0" t="n">
        <v>0.999882006</v>
      </c>
      <c r="U74" s="0" t="n">
        <v>0.883464298129386</v>
      </c>
      <c r="V74" s="0" t="n">
        <v>0.953698557375529</v>
      </c>
      <c r="W74" s="0" t="n">
        <v>0.838992262054194</v>
      </c>
      <c r="X74" s="0" t="n">
        <v>0.955644301153199</v>
      </c>
      <c r="Y74" s="0" t="n">
        <v>0.811291798997514</v>
      </c>
      <c r="Z74" s="0" t="n">
        <v>0.886113311544558</v>
      </c>
      <c r="AA74" s="0" t="n">
        <v>1.22633995032949</v>
      </c>
      <c r="AB74" s="0" t="n">
        <v>0.006426955</v>
      </c>
      <c r="AC74" s="0" t="n">
        <v>-1.996867319</v>
      </c>
      <c r="AD74" s="0" t="n">
        <v>0.708621792</v>
      </c>
      <c r="AE74" s="0" t="n">
        <v>-2.052809317</v>
      </c>
      <c r="AF74" s="0" t="n">
        <v>0.888110952</v>
      </c>
      <c r="AG74" s="0" t="n">
        <v>-0.056270209</v>
      </c>
      <c r="AH74" s="0" t="n">
        <v>0.868739227</v>
      </c>
    </row>
    <row r="75" customFormat="false" ht="13.2" hidden="false" customHeight="false" outlineLevel="0" collapsed="false">
      <c r="A75" s="0" t="n">
        <v>36964</v>
      </c>
      <c r="B75" s="0" t="n">
        <v>20193</v>
      </c>
      <c r="C75" s="0" t="s">
        <v>181</v>
      </c>
      <c r="D75" s="0" t="s">
        <v>182</v>
      </c>
      <c r="E75" s="0" t="s">
        <v>183</v>
      </c>
      <c r="F75" s="0" t="n">
        <v>0.810274355319223</v>
      </c>
      <c r="G75" s="0" t="n">
        <v>1.5661284980063</v>
      </c>
      <c r="H75" s="0" t="n">
        <v>0.870822489763829</v>
      </c>
      <c r="I75" s="0" t="n">
        <v>0.902732514350117</v>
      </c>
      <c r="J75" s="0" t="n">
        <v>0.749526477860156</v>
      </c>
      <c r="K75" s="0" t="n">
        <v>0.467018202622744</v>
      </c>
      <c r="L75" s="1" t="n">
        <v>0.812304148237134</v>
      </c>
      <c r="M75" s="0" t="n">
        <v>0.18032653</v>
      </c>
      <c r="N75" s="0" t="n">
        <v>0.926081448</v>
      </c>
      <c r="O75" s="0" t="n">
        <v>-0.244769575</v>
      </c>
      <c r="P75" s="0" t="n">
        <v>-0.440920297</v>
      </c>
      <c r="Q75" s="0" t="n">
        <v>0.562195156</v>
      </c>
      <c r="R75" s="0" t="n">
        <v>0.999341671</v>
      </c>
      <c r="S75" s="0" t="n">
        <v>0.166105296</v>
      </c>
      <c r="U75" s="0" t="n">
        <v>0.894609993135443</v>
      </c>
      <c r="V75" s="0" t="n">
        <v>1.09137162491288</v>
      </c>
      <c r="W75" s="0" t="n">
        <v>0.890948717162837</v>
      </c>
      <c r="X75" s="0" t="n">
        <v>1.00548951733558</v>
      </c>
      <c r="Y75" s="0" t="n">
        <v>0.947023976476205</v>
      </c>
      <c r="Z75" s="0" t="n">
        <v>0.898559891709204</v>
      </c>
      <c r="AA75" s="0" t="n">
        <v>0.990589736912345</v>
      </c>
      <c r="AB75" s="0" t="n">
        <v>-0.896193623</v>
      </c>
      <c r="AC75" s="0" t="n">
        <v>-1.217104836</v>
      </c>
      <c r="AD75" s="0" t="n">
        <v>-0.826680785</v>
      </c>
      <c r="AE75" s="0" t="n">
        <v>-1.887400625</v>
      </c>
      <c r="AF75" s="0" t="n">
        <v>-1.604345678</v>
      </c>
      <c r="AG75" s="0" t="n">
        <v>-0.948103632</v>
      </c>
      <c r="AH75" s="0" t="n">
        <v>-1.880270554</v>
      </c>
    </row>
    <row r="76" customFormat="false" ht="13.2" hidden="false" customHeight="false" outlineLevel="0" collapsed="false">
      <c r="A76" s="0" t="n">
        <v>37141</v>
      </c>
      <c r="B76" s="0" t="n">
        <v>67725</v>
      </c>
      <c r="C76" s="0" t="s">
        <v>184</v>
      </c>
      <c r="D76" s="0" t="s">
        <v>185</v>
      </c>
      <c r="E76" s="0" t="s">
        <v>186</v>
      </c>
      <c r="F76" s="0" t="n">
        <v>0.838636641185637</v>
      </c>
      <c r="G76" s="0" t="n">
        <v>1.12519215568246</v>
      </c>
      <c r="H76" s="0" t="n">
        <v>1.31835242823731</v>
      </c>
      <c r="I76" s="0" t="n">
        <v>1.65169897838466</v>
      </c>
      <c r="J76" s="0" t="n">
        <v>1.23583997900098</v>
      </c>
      <c r="K76" s="0" t="n">
        <v>1.03404125800724</v>
      </c>
      <c r="L76" s="1" t="n">
        <v>0.483839932662519</v>
      </c>
      <c r="M76" s="0" t="n">
        <v>0.684648702</v>
      </c>
      <c r="N76" s="0" t="n">
        <v>0.212907627</v>
      </c>
      <c r="O76" s="0" t="n">
        <v>0.965939576</v>
      </c>
      <c r="P76" s="0" t="n">
        <v>0.999955364</v>
      </c>
      <c r="Q76" s="0" t="n">
        <v>0.844982277</v>
      </c>
      <c r="R76" s="0" t="n">
        <v>-0.615204443</v>
      </c>
      <c r="S76" s="0" t="n">
        <v>0.999999961</v>
      </c>
      <c r="U76" s="0" t="n">
        <v>0.94353106284702</v>
      </c>
      <c r="V76" s="0" t="n">
        <v>1.05514644050311</v>
      </c>
      <c r="W76" s="0" t="n">
        <v>1.02841089550081</v>
      </c>
      <c r="X76" s="0" t="n">
        <v>1.11850544530814</v>
      </c>
      <c r="Y76" s="0" t="n">
        <v>1.00202707429942</v>
      </c>
      <c r="Z76" s="0" t="n">
        <v>0.880619258244073</v>
      </c>
      <c r="AA76" s="0" t="n">
        <v>0.9346945195396</v>
      </c>
      <c r="AB76" s="0" t="n">
        <v>-0.982545566</v>
      </c>
      <c r="AC76" s="0" t="n">
        <v>-1.084731834</v>
      </c>
      <c r="AD76" s="0" t="n">
        <v>-1.639396179</v>
      </c>
      <c r="AE76" s="0" t="n">
        <v>0.26081561</v>
      </c>
      <c r="AF76" s="0" t="n">
        <v>-1.888441988</v>
      </c>
      <c r="AG76" s="0" t="n">
        <v>0.496437126</v>
      </c>
      <c r="AH76" s="0" t="n">
        <v>-0.739644025</v>
      </c>
    </row>
    <row r="77" customFormat="false" ht="13.2" hidden="false" customHeight="false" outlineLevel="0" collapsed="false">
      <c r="A77" s="0" t="n">
        <v>37159</v>
      </c>
      <c r="B77" s="0" t="n">
        <v>30877</v>
      </c>
      <c r="C77" s="0" t="s">
        <v>187</v>
      </c>
      <c r="D77" s="0" t="s">
        <v>188</v>
      </c>
      <c r="E77" s="0" t="s">
        <v>189</v>
      </c>
      <c r="F77" s="0" t="n">
        <v>0.903278865010538</v>
      </c>
      <c r="G77" s="0" t="n">
        <v>1.01061803994893</v>
      </c>
      <c r="H77" s="0" t="n">
        <v>1.16913199635154</v>
      </c>
      <c r="I77" s="0" t="n">
        <v>0.920731308627539</v>
      </c>
      <c r="J77" s="0" t="n">
        <v>1.25330820586238</v>
      </c>
      <c r="K77" s="0" t="n">
        <v>1.17394106085556</v>
      </c>
      <c r="L77" s="1" t="n">
        <v>1.69887851544866</v>
      </c>
      <c r="M77" s="0" t="n">
        <v>0.049158467</v>
      </c>
      <c r="N77" s="0" t="n">
        <v>-0.711456243</v>
      </c>
      <c r="O77" s="0" t="n">
        <v>0.562800948</v>
      </c>
      <c r="P77" s="0" t="n">
        <v>-0.16171342</v>
      </c>
      <c r="Q77" s="0" t="n">
        <v>0.889890868</v>
      </c>
      <c r="R77" s="0" t="n">
        <v>0.59238383</v>
      </c>
      <c r="S77" s="0" t="n">
        <v>0.999930379</v>
      </c>
      <c r="U77" s="0" t="n">
        <v>0.960669773156544</v>
      </c>
      <c r="V77" s="0" t="n">
        <v>1.01466828561066</v>
      </c>
      <c r="W77" s="0" t="n">
        <v>0.921477905798139</v>
      </c>
      <c r="X77" s="0" t="n">
        <v>1.07922900701063</v>
      </c>
      <c r="Y77" s="0" t="n">
        <v>1.0957533883106</v>
      </c>
      <c r="Z77" s="0" t="n">
        <v>1.04437519669497</v>
      </c>
      <c r="AA77" s="0" t="n">
        <v>1.16885078679722</v>
      </c>
      <c r="AB77" s="0" t="n">
        <v>-1.528725095</v>
      </c>
      <c r="AC77" s="0" t="n">
        <v>-1.841971955</v>
      </c>
      <c r="AD77" s="0" t="n">
        <v>-0.670176635</v>
      </c>
      <c r="AE77" s="0" t="n">
        <v>-0.791863645</v>
      </c>
      <c r="AF77" s="0" t="n">
        <v>-0.464849978</v>
      </c>
      <c r="AG77" s="0" t="n">
        <v>-1.47454725</v>
      </c>
      <c r="AH77" s="0" t="n">
        <v>0.571379222</v>
      </c>
    </row>
    <row r="78" customFormat="false" ht="13.2" hidden="false" customHeight="false" outlineLevel="0" collapsed="false">
      <c r="A78" s="0" t="n">
        <v>37186</v>
      </c>
      <c r="B78" s="0" t="n">
        <v>56700</v>
      </c>
      <c r="C78" s="0" t="s">
        <v>190</v>
      </c>
      <c r="D78" s="0" t="s">
        <v>191</v>
      </c>
      <c r="E78" s="0" t="s">
        <v>192</v>
      </c>
      <c r="F78" s="0" t="n">
        <v>0.880842338408269</v>
      </c>
      <c r="G78" s="0" t="n">
        <v>0.98494521788298</v>
      </c>
      <c r="H78" s="0" t="n">
        <v>1.07908136413105</v>
      </c>
      <c r="I78" s="0" t="n">
        <v>1.00553628322038</v>
      </c>
      <c r="J78" s="0" t="n">
        <v>0.884703741777809</v>
      </c>
      <c r="K78" s="0" t="n">
        <v>0.869430480724007</v>
      </c>
      <c r="L78" s="1" t="n">
        <v>1.72376762149566</v>
      </c>
      <c r="M78" s="0" t="n">
        <v>0.458826544</v>
      </c>
      <c r="N78" s="0" t="n">
        <v>-0.69343249</v>
      </c>
      <c r="O78" s="0" t="n">
        <v>-0.125606124</v>
      </c>
      <c r="P78" s="0" t="n">
        <v>-0.718743689</v>
      </c>
      <c r="Q78" s="0" t="n">
        <v>0.416043236</v>
      </c>
      <c r="R78" s="0" t="n">
        <v>0.574503667</v>
      </c>
      <c r="S78" s="0" t="n">
        <v>0.999998904</v>
      </c>
      <c r="U78" s="0" t="n">
        <v>0.976096344816375</v>
      </c>
      <c r="V78" s="0" t="n">
        <v>1.1318343676537</v>
      </c>
      <c r="W78" s="0" t="n">
        <v>1.10138628609174</v>
      </c>
      <c r="X78" s="0" t="n">
        <v>1.15879107649593</v>
      </c>
      <c r="Y78" s="0" t="n">
        <v>1.1029903661107</v>
      </c>
      <c r="Z78" s="0" t="n">
        <v>0.885531633597763</v>
      </c>
      <c r="AA78" s="0" t="n">
        <v>1.02955480557775</v>
      </c>
      <c r="AB78" s="0" t="n">
        <v>-1.672478598</v>
      </c>
      <c r="AC78" s="0" t="n">
        <v>0.586788243</v>
      </c>
      <c r="AD78" s="0" t="n">
        <v>0.137930561</v>
      </c>
      <c r="AE78" s="0" t="n">
        <v>0.804426367</v>
      </c>
      <c r="AF78" s="0" t="n">
        <v>0.163494666</v>
      </c>
      <c r="AG78" s="0" t="n">
        <v>0.55552456</v>
      </c>
      <c r="AH78" s="0" t="n">
        <v>-1.57993214</v>
      </c>
    </row>
    <row r="79" customFormat="false" ht="13.2" hidden="false" customHeight="false" outlineLevel="0" collapsed="false">
      <c r="A79" s="0" t="n">
        <v>37238</v>
      </c>
      <c r="B79" s="0" t="n">
        <v>73353</v>
      </c>
      <c r="C79" s="0" t="s">
        <v>193</v>
      </c>
      <c r="E79" s="0" t="s">
        <v>194</v>
      </c>
      <c r="F79" s="0" t="n">
        <v>0.86643713952336</v>
      </c>
      <c r="G79" s="0" t="n">
        <v>1.01108942436972</v>
      </c>
      <c r="H79" s="0" t="n">
        <v>0.943454494943645</v>
      </c>
      <c r="I79" s="0" t="n">
        <v>0.762455418828667</v>
      </c>
      <c r="J79" s="0" t="n">
        <v>0.765837032842689</v>
      </c>
      <c r="K79" s="0" t="n">
        <v>0.533034120266845</v>
      </c>
      <c r="L79" s="1" t="n">
        <v>0.765257306791913</v>
      </c>
      <c r="M79" s="0" t="n">
        <v>0.652254302</v>
      </c>
      <c r="N79" s="0" t="n">
        <v>-0.705652565</v>
      </c>
      <c r="O79" s="0" t="n">
        <v>-0.3097216</v>
      </c>
      <c r="P79" s="0" t="n">
        <v>0.99007251</v>
      </c>
      <c r="Q79" s="0" t="n">
        <v>0.988521622</v>
      </c>
      <c r="R79" s="0" t="n">
        <v>0.99999998</v>
      </c>
      <c r="S79" s="0" t="n">
        <v>0.988802283</v>
      </c>
      <c r="U79" s="0" t="n">
        <v>0.887158632216735</v>
      </c>
      <c r="V79" s="0" t="n">
        <v>1.02156115321297</v>
      </c>
      <c r="W79" s="0" t="n">
        <v>1.00191041715064</v>
      </c>
      <c r="X79" s="0" t="n">
        <v>1.01534084186801</v>
      </c>
      <c r="Y79" s="0" t="n">
        <v>0.962262852041083</v>
      </c>
      <c r="Z79" s="0" t="n">
        <v>0.801360669692552</v>
      </c>
      <c r="AA79" s="0" t="n">
        <v>0.839109341070758</v>
      </c>
      <c r="AB79" s="0" t="n">
        <v>-0.025501073</v>
      </c>
      <c r="AC79" s="0" t="n">
        <v>-1.790978524</v>
      </c>
      <c r="AD79" s="0" t="n">
        <v>-1.889186062</v>
      </c>
      <c r="AE79" s="0" t="n">
        <v>-1.841971955</v>
      </c>
      <c r="AF79" s="0" t="n">
        <v>-1.592241162</v>
      </c>
      <c r="AG79" s="0" t="n">
        <v>0.858095044</v>
      </c>
      <c r="AH79" s="0" t="n">
        <v>0.663870201</v>
      </c>
    </row>
    <row r="80" customFormat="false" ht="13.2" hidden="false" customHeight="false" outlineLevel="0" collapsed="false">
      <c r="A80" s="0" t="n">
        <v>37443</v>
      </c>
      <c r="B80" s="0" t="n">
        <v>67326</v>
      </c>
      <c r="C80" s="0" t="s">
        <v>195</v>
      </c>
      <c r="D80" s="0" t="s">
        <v>196</v>
      </c>
      <c r="E80" s="0" t="s">
        <v>197</v>
      </c>
      <c r="F80" s="0" t="n">
        <v>0.946024380748198</v>
      </c>
      <c r="G80" s="0" t="n">
        <v>0.953673371571035</v>
      </c>
      <c r="H80" s="0" t="n">
        <v>0.865922125022293</v>
      </c>
      <c r="I80" s="0" t="n">
        <v>0.738879081538227</v>
      </c>
      <c r="J80" s="0" t="n">
        <v>0.604967753581833</v>
      </c>
      <c r="K80" s="0" t="n">
        <v>0.758593507844518</v>
      </c>
      <c r="L80" s="1" t="n">
        <v>0.79779821464382</v>
      </c>
      <c r="M80" s="0" t="n">
        <v>-0.525686507</v>
      </c>
      <c r="N80" s="0" t="n">
        <v>-0.576247034</v>
      </c>
      <c r="O80" s="0" t="n">
        <v>0.22712549</v>
      </c>
      <c r="P80" s="0" t="n">
        <v>0.936063783</v>
      </c>
      <c r="Q80" s="0" t="n">
        <v>0.999365779</v>
      </c>
      <c r="R80" s="0" t="n">
        <v>0.893843985</v>
      </c>
      <c r="S80" s="0" t="n">
        <v>0.74521037</v>
      </c>
      <c r="U80" s="0" t="n">
        <v>0.896172399579702</v>
      </c>
      <c r="V80" s="0" t="n">
        <v>0.86926368506381</v>
      </c>
      <c r="W80" s="0" t="n">
        <v>0.919487310631736</v>
      </c>
      <c r="X80" s="0" t="n">
        <v>1.16021614466691</v>
      </c>
      <c r="Y80" s="0" t="n">
        <v>1.02189409577738</v>
      </c>
      <c r="Z80" s="0" t="n">
        <v>0.97746590788141</v>
      </c>
      <c r="AA80" s="0" t="n">
        <v>1.03014663447246</v>
      </c>
      <c r="AB80" s="0" t="n">
        <v>0.530893547</v>
      </c>
      <c r="AC80" s="0" t="n">
        <v>0.838405281</v>
      </c>
      <c r="AD80" s="0" t="n">
        <v>0.030851067</v>
      </c>
      <c r="AE80" s="0" t="n">
        <v>0.883680363</v>
      </c>
      <c r="AF80" s="0" t="n">
        <v>-1.683052884</v>
      </c>
      <c r="AG80" s="0" t="n">
        <v>-1.661675502</v>
      </c>
      <c r="AH80" s="0" t="n">
        <v>-1.515449486</v>
      </c>
    </row>
    <row r="81" customFormat="false" ht="13.2" hidden="false" customHeight="false" outlineLevel="0" collapsed="false">
      <c r="A81" s="0" t="n">
        <v>38288</v>
      </c>
      <c r="B81" s="0" t="n">
        <v>72831</v>
      </c>
      <c r="C81" s="0" t="s">
        <v>198</v>
      </c>
      <c r="D81" s="0" t="s">
        <v>199</v>
      </c>
      <c r="E81" s="0" t="s">
        <v>200</v>
      </c>
      <c r="F81" s="0" t="n">
        <v>0.915134936914208</v>
      </c>
      <c r="G81" s="0" t="n">
        <v>1.02498849765168</v>
      </c>
      <c r="H81" s="0" t="n">
        <v>1.11301947779149</v>
      </c>
      <c r="I81" s="0" t="n">
        <v>0.816230779630211</v>
      </c>
      <c r="J81" s="0" t="n">
        <v>0.551593472743961</v>
      </c>
      <c r="K81" s="0" t="n">
        <v>0.7838996085151</v>
      </c>
      <c r="L81" s="1" t="n">
        <v>1.89782822764627</v>
      </c>
      <c r="M81" s="0" t="n">
        <v>-0.332446231</v>
      </c>
      <c r="N81" s="0" t="n">
        <v>-0.868524604</v>
      </c>
      <c r="O81" s="0" t="n">
        <v>-0.129318318</v>
      </c>
      <c r="P81" s="0" t="n">
        <v>0.69548946</v>
      </c>
      <c r="Q81" s="0" t="n">
        <v>0.999984318</v>
      </c>
      <c r="R81" s="0" t="n">
        <v>0.85606186</v>
      </c>
      <c r="S81" s="0" t="n">
        <v>0.999995785</v>
      </c>
      <c r="U81" s="0" t="n">
        <v>0.931987906716918</v>
      </c>
      <c r="V81" s="0" t="n">
        <v>1.07285083995255</v>
      </c>
      <c r="W81" s="0" t="n">
        <v>0.890507075882889</v>
      </c>
      <c r="X81" s="0" t="n">
        <v>0.986216154569251</v>
      </c>
      <c r="Y81" s="0" t="n">
        <v>0.91207342751922</v>
      </c>
      <c r="Z81" s="0" t="n">
        <v>0.866990193276552</v>
      </c>
      <c r="AA81" s="0" t="n">
        <v>1.20324117324729</v>
      </c>
      <c r="AB81" s="0" t="n">
        <v>-0.721526759</v>
      </c>
      <c r="AC81" s="0" t="n">
        <v>-0.721526759</v>
      </c>
      <c r="AD81" s="0" t="n">
        <v>0.140508195</v>
      </c>
      <c r="AE81" s="0" t="n">
        <v>-1.556816081</v>
      </c>
      <c r="AF81" s="0" t="n">
        <v>-0.287714145</v>
      </c>
      <c r="AG81" s="0" t="n">
        <v>0.497275506</v>
      </c>
      <c r="AH81" s="0" t="n">
        <v>0.824049703</v>
      </c>
    </row>
    <row r="82" customFormat="false" ht="13.2" hidden="false" customHeight="false" outlineLevel="0" collapsed="false">
      <c r="A82" s="0" t="n">
        <v>38606</v>
      </c>
      <c r="F82" s="0" t="n">
        <v>1.05053614312242</v>
      </c>
      <c r="G82" s="0" t="n">
        <v>0.988895507136782</v>
      </c>
      <c r="H82" s="0" t="n">
        <v>1.26861430911183</v>
      </c>
      <c r="I82" s="0" t="n">
        <v>1.67752428264384</v>
      </c>
      <c r="J82" s="0" t="n">
        <v>1.17073751264287</v>
      </c>
      <c r="K82" s="0" t="n">
        <v>1.06155475692746</v>
      </c>
      <c r="L82" s="1" t="n">
        <v>1.27883535953138</v>
      </c>
      <c r="M82" s="0" t="n">
        <v>-0.707033562</v>
      </c>
      <c r="N82" s="0" t="n">
        <v>-0.911157034</v>
      </c>
      <c r="O82" s="0" t="n">
        <v>0.854670495</v>
      </c>
      <c r="P82" s="0" t="n">
        <v>0.99989455</v>
      </c>
      <c r="Q82" s="0" t="n">
        <v>0.409608962</v>
      </c>
      <c r="R82" s="0" t="n">
        <v>-0.614937563</v>
      </c>
      <c r="S82" s="0" t="n">
        <v>0.876643359</v>
      </c>
      <c r="U82" s="0" t="n">
        <v>1.04764694040165</v>
      </c>
      <c r="V82" s="0" t="n">
        <v>1.03432342222561</v>
      </c>
      <c r="W82" s="0" t="n">
        <v>0.966519476608755</v>
      </c>
      <c r="X82" s="0" t="n">
        <v>1.02430724406099</v>
      </c>
      <c r="Y82" s="0" t="n">
        <v>0.909526017703292</v>
      </c>
      <c r="Z82" s="0" t="n">
        <v>0.997804095477972</v>
      </c>
      <c r="AA82" s="0" t="n">
        <v>0.898016259636794</v>
      </c>
      <c r="AB82" s="0" t="n">
        <v>-1.423147041</v>
      </c>
      <c r="AC82" s="0" t="n">
        <v>-1.504107443</v>
      </c>
      <c r="AD82" s="0" t="n">
        <v>-1.504107443</v>
      </c>
      <c r="AE82" s="0" t="n">
        <v>-1.551952319</v>
      </c>
      <c r="AF82" s="0" t="n">
        <v>-0.965336529</v>
      </c>
      <c r="AG82" s="0" t="n">
        <v>-1.59929285</v>
      </c>
      <c r="AH82" s="0" t="n">
        <v>-0.612072834</v>
      </c>
    </row>
    <row r="83" customFormat="false" ht="13.2" hidden="false" customHeight="false" outlineLevel="0" collapsed="false">
      <c r="A83" s="0" t="n">
        <v>38652</v>
      </c>
      <c r="C83" s="0" t="s">
        <v>201</v>
      </c>
      <c r="F83" s="0" t="n">
        <v>0.972970406284552</v>
      </c>
      <c r="G83" s="0" t="n">
        <v>1.16012507976649</v>
      </c>
      <c r="H83" s="0" t="n">
        <v>1.37087652189549</v>
      </c>
      <c r="I83" s="0" t="n">
        <v>1.59972973855501</v>
      </c>
      <c r="J83" s="0" t="n">
        <v>1.09949396086775</v>
      </c>
      <c r="K83" s="0" t="n">
        <v>1.08750078322507</v>
      </c>
      <c r="L83" s="1" t="n">
        <v>1.00495194084584</v>
      </c>
      <c r="M83" s="0" t="n">
        <v>-0.859562204</v>
      </c>
      <c r="N83" s="0" t="n">
        <v>0.262533207</v>
      </c>
      <c r="O83" s="0" t="n">
        <v>0.963333803</v>
      </c>
      <c r="P83" s="0" t="n">
        <v>0.999226674</v>
      </c>
      <c r="Q83" s="0" t="n">
        <v>-0.292585594</v>
      </c>
      <c r="R83" s="0" t="n">
        <v>-0.408360716</v>
      </c>
      <c r="S83" s="0" t="n">
        <v>-0.920812247</v>
      </c>
      <c r="U83" s="0" t="n">
        <v>1.0451436815324</v>
      </c>
      <c r="V83" s="0" t="n">
        <v>1.32950812136933</v>
      </c>
      <c r="W83" s="0" t="n">
        <v>1.08761320143849</v>
      </c>
      <c r="X83" s="0" t="n">
        <v>0.942950674505658</v>
      </c>
      <c r="Y83" s="0" t="n">
        <v>0.921060454552451</v>
      </c>
      <c r="Z83" s="0" t="n">
        <v>0.797107322603721</v>
      </c>
      <c r="AA83" s="0" t="n">
        <v>0.958871307059052</v>
      </c>
      <c r="AB83" s="0" t="n">
        <v>-1.474433226</v>
      </c>
      <c r="AC83" s="0" t="n">
        <v>0.585451705</v>
      </c>
      <c r="AD83" s="0" t="n">
        <v>-1.404329234</v>
      </c>
      <c r="AE83" s="0" t="n">
        <v>-1.274999574</v>
      </c>
      <c r="AF83" s="0" t="n">
        <v>-1.080303135</v>
      </c>
      <c r="AG83" s="0" t="n">
        <v>0.23598285</v>
      </c>
      <c r="AH83" s="0" t="n">
        <v>-1.384688078</v>
      </c>
    </row>
    <row r="84" customFormat="false" ht="13.2" hidden="false" customHeight="false" outlineLevel="0" collapsed="false">
      <c r="A84" s="0" t="n">
        <v>38653</v>
      </c>
      <c r="B84" s="0" t="n">
        <v>66087</v>
      </c>
      <c r="C84" s="0" t="s">
        <v>202</v>
      </c>
      <c r="D84" s="0" t="s">
        <v>203</v>
      </c>
      <c r="E84" s="0" t="s">
        <v>204</v>
      </c>
      <c r="F84" s="0" t="n">
        <v>1.05780720272959</v>
      </c>
      <c r="G84" s="0" t="n">
        <v>1.05189178297843</v>
      </c>
      <c r="H84" s="0" t="n">
        <v>1.35598730710173</v>
      </c>
      <c r="I84" s="0" t="n">
        <v>1.70993195420096</v>
      </c>
      <c r="J84" s="0" t="n">
        <v>1.25793487511738</v>
      </c>
      <c r="K84" s="0" t="n">
        <v>1.09960714400765</v>
      </c>
      <c r="L84" s="1" t="n">
        <v>1.28459833086372</v>
      </c>
      <c r="M84" s="0" t="n">
        <v>-0.723426608</v>
      </c>
      <c r="N84" s="0" t="n">
        <v>-0.759499434</v>
      </c>
      <c r="O84" s="0" t="n">
        <v>0.900447175</v>
      </c>
      <c r="P84" s="0" t="n">
        <v>0.999299027</v>
      </c>
      <c r="Q84" s="0" t="n">
        <v>0.663212576</v>
      </c>
      <c r="R84" s="0" t="n">
        <v>-0.40912526</v>
      </c>
      <c r="S84" s="0" t="n">
        <v>0.754008985</v>
      </c>
      <c r="U84" s="0" t="n">
        <v>0.86824659926187</v>
      </c>
      <c r="V84" s="0" t="n">
        <v>1.04357744614658</v>
      </c>
      <c r="W84" s="0" t="n">
        <v>0.815206251428518</v>
      </c>
      <c r="X84" s="0" t="n">
        <v>0.949673650198756</v>
      </c>
      <c r="Y84" s="0" t="n">
        <v>1.04048690628697</v>
      </c>
      <c r="Z84" s="0" t="n">
        <v>0.963082831604763</v>
      </c>
      <c r="AA84" s="0" t="n">
        <v>0.807905904777078</v>
      </c>
      <c r="AB84" s="0" t="n">
        <v>0.128092882</v>
      </c>
      <c r="AC84" s="0" t="n">
        <v>-1.343032589</v>
      </c>
      <c r="AD84" s="0" t="n">
        <v>0.714572984</v>
      </c>
      <c r="AE84" s="0" t="n">
        <v>-1.23868158</v>
      </c>
      <c r="AF84" s="0" t="n">
        <v>-1.374566217</v>
      </c>
      <c r="AG84" s="0" t="n">
        <v>-1.404329234</v>
      </c>
      <c r="AH84" s="0" t="n">
        <v>0.765608514</v>
      </c>
    </row>
    <row r="85" customFormat="false" ht="13.2" hidden="false" customHeight="false" outlineLevel="0" collapsed="false">
      <c r="A85" s="0" t="n">
        <v>39252</v>
      </c>
      <c r="B85" s="0" t="n">
        <v>57295</v>
      </c>
      <c r="C85" s="0" t="s">
        <v>205</v>
      </c>
      <c r="D85" s="0" t="s">
        <v>206</v>
      </c>
      <c r="E85" s="0" t="s">
        <v>207</v>
      </c>
      <c r="F85" s="0" t="n">
        <v>0.736421161961429</v>
      </c>
      <c r="G85" s="0" t="n">
        <v>1.1560490866691</v>
      </c>
      <c r="H85" s="0" t="n">
        <v>1.2064865396521</v>
      </c>
      <c r="I85" s="0" t="n">
        <v>1.05794940121477</v>
      </c>
      <c r="J85" s="0" t="n">
        <v>1.12290982802288</v>
      </c>
      <c r="K85" s="0" t="n">
        <v>0.71577614534305</v>
      </c>
      <c r="L85" s="1" t="n">
        <v>2.2295342493274</v>
      </c>
      <c r="M85" s="0" t="n">
        <v>0.742562726</v>
      </c>
      <c r="N85" s="0" t="n">
        <v>-0.199128632</v>
      </c>
      <c r="O85" s="0" t="n">
        <v>0.122292491</v>
      </c>
      <c r="P85" s="0" t="n">
        <v>-0.789162326</v>
      </c>
      <c r="Q85" s="0" t="n">
        <v>-0.419876519</v>
      </c>
      <c r="R85" s="0" t="n">
        <v>0.821404057</v>
      </c>
      <c r="S85" s="0" t="n">
        <v>0.999953748</v>
      </c>
      <c r="U85" s="0" t="n">
        <v>0.969280044773299</v>
      </c>
      <c r="V85" s="0" t="n">
        <v>0.845568148306743</v>
      </c>
      <c r="W85" s="0" t="n">
        <v>0.837016809330697</v>
      </c>
      <c r="X85" s="0" t="n">
        <v>0.874286929418603</v>
      </c>
      <c r="Y85" s="0" t="n">
        <v>0.908163787877317</v>
      </c>
      <c r="Z85" s="0" t="n">
        <v>0.733397274636044</v>
      </c>
      <c r="AA85" s="0" t="n">
        <v>1.03516179536992</v>
      </c>
      <c r="AB85" s="0" t="n">
        <v>-1.510939194</v>
      </c>
      <c r="AC85" s="0" t="n">
        <v>0.051436802</v>
      </c>
      <c r="AD85" s="0" t="n">
        <v>0.165022152</v>
      </c>
      <c r="AE85" s="0" t="n">
        <v>-0.348241651</v>
      </c>
      <c r="AF85" s="0" t="n">
        <v>-0.845110837</v>
      </c>
      <c r="AG85" s="0" t="n">
        <v>0.895351565</v>
      </c>
      <c r="AH85" s="0" t="n">
        <v>-1.489735192</v>
      </c>
    </row>
    <row r="86" customFormat="false" ht="13.2" hidden="false" customHeight="false" outlineLevel="0" collapsed="false">
      <c r="A86" s="0" t="n">
        <v>39633</v>
      </c>
      <c r="B86" s="0" t="n">
        <v>72886</v>
      </c>
      <c r="C86" s="0" t="s">
        <v>208</v>
      </c>
      <c r="D86" s="0" t="s">
        <v>209</v>
      </c>
      <c r="E86" s="0" t="s">
        <v>210</v>
      </c>
      <c r="F86" s="0" t="n">
        <v>1.1474120673279</v>
      </c>
      <c r="G86" s="0" t="n">
        <v>1.20580017343763</v>
      </c>
      <c r="H86" s="0" t="n">
        <v>1.10373363249863</v>
      </c>
      <c r="I86" s="0" t="n">
        <v>1.11073817623758</v>
      </c>
      <c r="J86" s="0" t="n">
        <v>1.32675535342496</v>
      </c>
      <c r="K86" s="0" t="n">
        <v>1.30674192662649</v>
      </c>
      <c r="L86" s="1" t="n">
        <v>2.36066161707029</v>
      </c>
      <c r="M86" s="0" t="n">
        <v>0.358657388</v>
      </c>
      <c r="N86" s="0" t="n">
        <v>0.735113139</v>
      </c>
      <c r="O86" s="0" t="n">
        <v>-0.082806966</v>
      </c>
      <c r="P86" s="0" t="n">
        <v>-0.004983994</v>
      </c>
      <c r="Q86" s="0" t="n">
        <v>0.972144277</v>
      </c>
      <c r="R86" s="0" t="n">
        <v>0.958526762</v>
      </c>
      <c r="S86" s="0" t="n">
        <v>0.999999999</v>
      </c>
      <c r="U86" s="0" t="n">
        <v>0.874105384181814</v>
      </c>
      <c r="V86" s="0" t="n">
        <v>1.02512633768931</v>
      </c>
      <c r="W86" s="0" t="n">
        <v>0.943716046925688</v>
      </c>
      <c r="X86" s="0" t="n">
        <v>1.08659660159367</v>
      </c>
      <c r="Y86" s="0" t="n">
        <v>0.889641799947585</v>
      </c>
      <c r="Z86" s="0" t="n">
        <v>0.854482203511197</v>
      </c>
      <c r="AA86" s="0" t="n">
        <v>1.02043825502497</v>
      </c>
      <c r="AB86" s="0" t="n">
        <v>0.55487059</v>
      </c>
      <c r="AC86" s="0" t="n">
        <v>-1.441118329</v>
      </c>
      <c r="AD86" s="0" t="n">
        <v>-0.845110837</v>
      </c>
      <c r="AE86" s="0" t="n">
        <v>-0.302764539</v>
      </c>
      <c r="AF86" s="0" t="n">
        <v>0.32443006</v>
      </c>
      <c r="AG86" s="0" t="n">
        <v>0.756059001</v>
      </c>
      <c r="AH86" s="0" t="n">
        <v>-1.489735192</v>
      </c>
    </row>
    <row r="87" customFormat="false" ht="13.2" hidden="false" customHeight="false" outlineLevel="0" collapsed="false">
      <c r="A87" s="0" t="n">
        <v>39649</v>
      </c>
      <c r="C87" s="0" t="s">
        <v>211</v>
      </c>
      <c r="F87" s="0" t="n">
        <v>0.892863180859676</v>
      </c>
      <c r="G87" s="0" t="n">
        <v>1.29326088828403</v>
      </c>
      <c r="H87" s="0" t="n">
        <v>1.00558686397082</v>
      </c>
      <c r="I87" s="0" t="n">
        <v>0.862948321555454</v>
      </c>
      <c r="J87" s="0" t="n">
        <v>0.89369346254212</v>
      </c>
      <c r="K87" s="0" t="n">
        <v>0.44600447356026</v>
      </c>
      <c r="L87" s="1" t="n">
        <v>0.924119229045152</v>
      </c>
      <c r="M87" s="0" t="n">
        <v>0.074429424</v>
      </c>
      <c r="N87" s="0" t="n">
        <v>0.940525931</v>
      </c>
      <c r="O87" s="0" t="n">
        <v>-0.919439187</v>
      </c>
      <c r="P87" s="0" t="n">
        <v>0.432167745</v>
      </c>
      <c r="Q87" s="0" t="n">
        <v>0.063533782</v>
      </c>
      <c r="R87" s="0" t="n">
        <v>0.999999997</v>
      </c>
      <c r="S87" s="0" t="n">
        <v>-0.343725673</v>
      </c>
      <c r="U87" s="0" t="n">
        <v>0.94599169952356</v>
      </c>
      <c r="V87" s="0" t="n">
        <v>1.07906371236739</v>
      </c>
      <c r="W87" s="0" t="n">
        <v>0.88525047019066</v>
      </c>
      <c r="X87" s="0" t="n">
        <v>1.0347887682533</v>
      </c>
      <c r="Y87" s="0" t="n">
        <v>1.00388868038133</v>
      </c>
      <c r="Z87" s="0" t="n">
        <v>0.894770011537693</v>
      </c>
      <c r="AA87" s="0" t="n">
        <v>0.919720402676118</v>
      </c>
      <c r="AB87" s="0" t="n">
        <v>-1.200954921</v>
      </c>
      <c r="AC87" s="0" t="n">
        <v>-0.905761039</v>
      </c>
      <c r="AD87" s="0" t="n">
        <v>-0.184115739</v>
      </c>
      <c r="AE87" s="0" t="n">
        <v>-1.441118329</v>
      </c>
      <c r="AF87" s="0" t="n">
        <v>-1.510939194</v>
      </c>
      <c r="AG87" s="0" t="n">
        <v>-0.348241651</v>
      </c>
      <c r="AH87" s="0" t="n">
        <v>-0.78362224</v>
      </c>
    </row>
    <row r="88" customFormat="false" ht="13.2" hidden="false" customHeight="false" outlineLevel="0" collapsed="false">
      <c r="A88" s="0" t="n">
        <v>39871</v>
      </c>
      <c r="B88" s="0" t="n">
        <v>19060</v>
      </c>
      <c r="C88" s="0" t="s">
        <v>212</v>
      </c>
      <c r="D88" s="0" t="s">
        <v>213</v>
      </c>
      <c r="E88" s="0" t="s">
        <v>214</v>
      </c>
      <c r="F88" s="0" t="n">
        <v>0.912942985552467</v>
      </c>
      <c r="G88" s="0" t="n">
        <v>1.04617799701241</v>
      </c>
      <c r="H88" s="0" t="n">
        <v>1.02076317460248</v>
      </c>
      <c r="I88" s="0" t="n">
        <v>0.88046917337059</v>
      </c>
      <c r="J88" s="0" t="n">
        <v>0.559069610406422</v>
      </c>
      <c r="K88" s="0" t="n">
        <v>0.584437214531555</v>
      </c>
      <c r="L88" s="1" t="n">
        <v>0.735455576727504</v>
      </c>
      <c r="M88" s="0" t="n">
        <v>-0.484847502</v>
      </c>
      <c r="N88" s="0" t="n">
        <v>-0.803942622</v>
      </c>
      <c r="O88" s="0" t="n">
        <v>-0.897588922</v>
      </c>
      <c r="P88" s="0" t="n">
        <v>-0.164550167</v>
      </c>
      <c r="Q88" s="0" t="n">
        <v>0.999520614</v>
      </c>
      <c r="R88" s="0" t="n">
        <v>0.99869963</v>
      </c>
      <c r="S88" s="0" t="n">
        <v>0.875608922</v>
      </c>
      <c r="U88" s="0" t="n">
        <v>0.880663031026733</v>
      </c>
      <c r="V88" s="0" t="n">
        <v>0.863920216509261</v>
      </c>
      <c r="W88" s="0" t="n">
        <v>0.868304033099961</v>
      </c>
      <c r="X88" s="0" t="n">
        <v>0.990039437393053</v>
      </c>
      <c r="Y88" s="0" t="n">
        <v>0.769700009380852</v>
      </c>
      <c r="Z88" s="0" t="n">
        <v>0.781519301714686</v>
      </c>
      <c r="AA88" s="0" t="n">
        <v>0.745410827362457</v>
      </c>
      <c r="AB88" s="0" t="n">
        <v>-0.5807478</v>
      </c>
      <c r="AC88" s="0" t="n">
        <v>-0.348241651</v>
      </c>
      <c r="AD88" s="0" t="n">
        <v>-0.409546539</v>
      </c>
      <c r="AE88" s="0" t="n">
        <v>-1.591271901</v>
      </c>
      <c r="AF88" s="0" t="n">
        <v>0.654795215</v>
      </c>
      <c r="AG88" s="0" t="n">
        <v>0.570369572</v>
      </c>
      <c r="AH88" s="0" t="n">
        <v>0.788121879</v>
      </c>
    </row>
    <row r="89" customFormat="false" ht="13.2" hidden="false" customHeight="false" outlineLevel="0" collapsed="false">
      <c r="A89" s="0" t="n">
        <v>39876</v>
      </c>
      <c r="C89" s="0" t="s">
        <v>215</v>
      </c>
      <c r="F89" s="0" t="n">
        <v>1.17964209879604</v>
      </c>
      <c r="G89" s="0" t="n">
        <v>1.04158770282853</v>
      </c>
      <c r="H89" s="0" t="n">
        <v>1.14034067683433</v>
      </c>
      <c r="I89" s="0" t="n">
        <v>1.03204143851681</v>
      </c>
      <c r="J89" s="0" t="n">
        <v>1.62679109424458</v>
      </c>
      <c r="K89" s="0" t="n">
        <v>0.411405709249984</v>
      </c>
      <c r="L89" s="1" t="n">
        <v>1.32584695861379</v>
      </c>
      <c r="M89" s="0" t="n">
        <v>0.133157776</v>
      </c>
      <c r="N89" s="0" t="n">
        <v>-0.920160008</v>
      </c>
      <c r="O89" s="0" t="n">
        <v>-0.157427446</v>
      </c>
      <c r="P89" s="0" t="n">
        <v>-0.86667067</v>
      </c>
      <c r="Q89" s="0" t="n">
        <v>0.990286661</v>
      </c>
      <c r="R89" s="0" t="n">
        <v>0.99997892</v>
      </c>
      <c r="S89" s="0" t="n">
        <v>0.747461347</v>
      </c>
      <c r="U89" s="0" t="n">
        <v>1.21530273112426</v>
      </c>
      <c r="V89" s="0" t="n">
        <v>0.950537964237828</v>
      </c>
      <c r="W89" s="0" t="n">
        <v>0.938509759671937</v>
      </c>
      <c r="X89" s="0" t="n">
        <v>0.870452436496446</v>
      </c>
      <c r="Y89" s="0" t="n">
        <v>1.07092773208078</v>
      </c>
      <c r="Z89" s="0" t="n">
        <v>0.842208217388315</v>
      </c>
      <c r="AA89" s="0" t="n">
        <v>0.960946576368043</v>
      </c>
      <c r="AB89" s="0" t="n">
        <v>0.685830226</v>
      </c>
      <c r="AC89" s="0" t="n">
        <v>-1.343032589</v>
      </c>
      <c r="AD89" s="0" t="n">
        <v>-1.052159974</v>
      </c>
      <c r="AE89" s="0" t="n">
        <v>0.140508195</v>
      </c>
      <c r="AF89" s="0" t="n">
        <v>-0.980034447</v>
      </c>
      <c r="AG89" s="0" t="n">
        <v>0.505826462</v>
      </c>
      <c r="AH89" s="0" t="n">
        <v>-1.36424759</v>
      </c>
    </row>
    <row r="90" customFormat="false" ht="13.2" hidden="false" customHeight="false" outlineLevel="0" collapsed="false">
      <c r="A90" s="0" t="n">
        <v>39967</v>
      </c>
      <c r="B90" s="0" t="n">
        <v>170731</v>
      </c>
      <c r="C90" s="0" t="s">
        <v>216</v>
      </c>
      <c r="D90" s="0" t="s">
        <v>217</v>
      </c>
      <c r="E90" s="0" t="s">
        <v>218</v>
      </c>
      <c r="F90" s="0" t="n">
        <v>1.09191015294499</v>
      </c>
      <c r="G90" s="0" t="n">
        <v>1.27151247271261</v>
      </c>
      <c r="H90" s="0" t="n">
        <v>1.27492591890579</v>
      </c>
      <c r="I90" s="0" t="n">
        <v>1.3466194707524</v>
      </c>
      <c r="J90" s="0" t="n">
        <v>0.964270354690868</v>
      </c>
      <c r="K90" s="0" t="n">
        <v>1.23697468028663</v>
      </c>
      <c r="L90" s="1" t="n">
        <v>0.597749776656332</v>
      </c>
      <c r="M90" s="0" t="n">
        <v>-0.279505734</v>
      </c>
      <c r="N90" s="0" t="n">
        <v>0.88692147</v>
      </c>
      <c r="O90" s="0" t="n">
        <v>0.893359845</v>
      </c>
      <c r="P90" s="0" t="n">
        <v>0.970574733</v>
      </c>
      <c r="Q90" s="0" t="n">
        <v>-0.792145151</v>
      </c>
      <c r="R90" s="0" t="n">
        <v>0.79908942</v>
      </c>
      <c r="S90" s="0" t="n">
        <v>0.999938502</v>
      </c>
      <c r="U90" s="0" t="n">
        <v>0.867251833078925</v>
      </c>
      <c r="V90" s="0" t="n">
        <v>1.04035073621916</v>
      </c>
      <c r="W90" s="0" t="n">
        <v>1.06489885606674</v>
      </c>
      <c r="X90" s="0" t="n">
        <v>1.10705892965191</v>
      </c>
      <c r="Y90" s="0" t="n">
        <v>1.02951819685518</v>
      </c>
      <c r="Z90" s="0" t="n">
        <v>0.914663686377417</v>
      </c>
      <c r="AA90" s="0" t="n">
        <v>0.896228574590861</v>
      </c>
      <c r="AB90" s="0" t="n">
        <v>0.673697068</v>
      </c>
      <c r="AC90" s="0" t="n">
        <v>-1.200954921</v>
      </c>
      <c r="AD90" s="0" t="n">
        <v>-0.70593462</v>
      </c>
      <c r="AE90" s="0" t="n">
        <v>0.128092882</v>
      </c>
      <c r="AF90" s="0" t="n">
        <v>-1.374566217</v>
      </c>
      <c r="AG90" s="0" t="n">
        <v>-0.126478454</v>
      </c>
      <c r="AH90" s="0" t="n">
        <v>0.258761486</v>
      </c>
    </row>
    <row r="91" customFormat="false" ht="13.2" hidden="false" customHeight="false" outlineLevel="0" collapsed="false">
      <c r="A91" s="0" t="n">
        <v>40000</v>
      </c>
      <c r="B91" s="0" t="n">
        <v>192950</v>
      </c>
      <c r="C91" s="0" t="s">
        <v>219</v>
      </c>
      <c r="E91" s="0" t="s">
        <v>220</v>
      </c>
      <c r="F91" s="0" t="n">
        <v>0.816886689006173</v>
      </c>
      <c r="G91" s="0" t="n">
        <v>1.0723319246092</v>
      </c>
      <c r="H91" s="0" t="n">
        <v>0.96294566484954</v>
      </c>
      <c r="I91" s="0" t="n">
        <v>0.768680172034655</v>
      </c>
      <c r="J91" s="0" t="n">
        <v>0.788415393597593</v>
      </c>
      <c r="K91" s="0" t="n">
        <v>0.435511747880979</v>
      </c>
      <c r="L91" s="1" t="n">
        <v>0.755249181212895</v>
      </c>
      <c r="M91" s="0" t="n">
        <v>0.961854435</v>
      </c>
      <c r="N91" s="0" t="n">
        <v>-0.147593933</v>
      </c>
      <c r="O91" s="0" t="n">
        <v>-0.65097417</v>
      </c>
      <c r="P91" s="0" t="n">
        <v>0.996080822</v>
      </c>
      <c r="Q91" s="0" t="n">
        <v>0.989512919</v>
      </c>
      <c r="R91" s="0" t="n">
        <v>1</v>
      </c>
      <c r="S91" s="0" t="n">
        <v>0.998069508</v>
      </c>
      <c r="U91" s="0" t="n">
        <v>0.825786746948606</v>
      </c>
      <c r="V91" s="0" t="n">
        <v>1.12742142565053</v>
      </c>
      <c r="W91" s="0" t="n">
        <v>0.954961648216231</v>
      </c>
      <c r="X91" s="0" t="n">
        <v>1.00712380939591</v>
      </c>
      <c r="Y91" s="0" t="n">
        <v>1.0559939432423</v>
      </c>
      <c r="Z91" s="0" t="n">
        <v>0.854549625623111</v>
      </c>
      <c r="AA91" s="0" t="n">
        <v>0.822683246947826</v>
      </c>
      <c r="AB91" s="0" t="n">
        <v>0.667490874</v>
      </c>
      <c r="AC91" s="0" t="n">
        <v>-0.126478454</v>
      </c>
      <c r="AD91" s="0" t="n">
        <v>-1.286776059</v>
      </c>
      <c r="AE91" s="0" t="n">
        <v>-1.591271901</v>
      </c>
      <c r="AF91" s="0" t="n">
        <v>-1.175069123</v>
      </c>
      <c r="AG91" s="0" t="n">
        <v>0.365969977</v>
      </c>
      <c r="AH91" s="0" t="n">
        <v>0.691758832</v>
      </c>
    </row>
    <row r="92" customFormat="false" ht="13.2" hidden="false" customHeight="false" outlineLevel="0" collapsed="false">
      <c r="A92" s="0" t="n">
        <v>40125</v>
      </c>
      <c r="B92" s="0" t="n">
        <v>109359</v>
      </c>
      <c r="C92" s="0" t="s">
        <v>221</v>
      </c>
      <c r="D92" s="0" t="s">
        <v>222</v>
      </c>
      <c r="E92" s="0" t="s">
        <v>223</v>
      </c>
      <c r="F92" s="0" t="n">
        <v>1.15791976978525</v>
      </c>
      <c r="G92" s="0" t="n">
        <v>1.07052038204137</v>
      </c>
      <c r="H92" s="0" t="n">
        <v>1.4065883456945</v>
      </c>
      <c r="I92" s="0" t="n">
        <v>1.17324701676028</v>
      </c>
      <c r="J92" s="0" t="n">
        <v>1.08117994992717</v>
      </c>
      <c r="K92" s="0" t="n">
        <v>1.38592136543412</v>
      </c>
      <c r="L92" s="1" t="n">
        <v>2.41904561850069</v>
      </c>
      <c r="M92" s="0" t="n">
        <v>-0.476747646</v>
      </c>
      <c r="N92" s="0" t="n">
        <v>-0.815710829</v>
      </c>
      <c r="O92" s="0" t="n">
        <v>0.518127678</v>
      </c>
      <c r="P92" s="0" t="n">
        <v>-0.406080476</v>
      </c>
      <c r="Q92" s="0" t="n">
        <v>-0.783579944</v>
      </c>
      <c r="R92" s="0" t="n">
        <v>0.460306708</v>
      </c>
      <c r="S92" s="0" t="n">
        <v>0.999119403</v>
      </c>
      <c r="U92" s="0" t="n">
        <v>1.06910833367069</v>
      </c>
      <c r="V92" s="0" t="n">
        <v>1.21413720142102</v>
      </c>
      <c r="W92" s="0" t="n">
        <v>1.20373820359371</v>
      </c>
      <c r="X92" s="0" t="n">
        <v>1.32141930799111</v>
      </c>
      <c r="Y92" s="0" t="n">
        <v>1.13494649824848</v>
      </c>
      <c r="Z92" s="0" t="n">
        <v>0.928631799737733</v>
      </c>
      <c r="AA92" s="0" t="n">
        <v>1.04836305633882</v>
      </c>
      <c r="AB92" s="0" t="n">
        <v>-1.148629646</v>
      </c>
      <c r="AC92" s="0" t="n">
        <v>0.443668366</v>
      </c>
      <c r="AD92" s="0" t="n">
        <v>0.365969977</v>
      </c>
      <c r="AE92" s="0" t="n">
        <v>0.875094052</v>
      </c>
      <c r="AF92" s="0" t="n">
        <v>-0.333030689</v>
      </c>
      <c r="AG92" s="0" t="n">
        <v>-1.066285834</v>
      </c>
      <c r="AH92" s="0" t="n">
        <v>-1.36424759</v>
      </c>
    </row>
    <row r="93" customFormat="false" ht="13.2" hidden="false" customHeight="false" outlineLevel="0" collapsed="false">
      <c r="A93" s="0" t="n">
        <v>40241</v>
      </c>
      <c r="B93" s="0" t="n">
        <v>192169</v>
      </c>
      <c r="C93" s="0" t="s">
        <v>224</v>
      </c>
      <c r="D93" s="0" t="s">
        <v>225</v>
      </c>
      <c r="E93" s="0" t="s">
        <v>226</v>
      </c>
      <c r="F93" s="0" t="n">
        <v>0.932698246366549</v>
      </c>
      <c r="G93" s="0" t="n">
        <v>1.07842385892195</v>
      </c>
      <c r="H93" s="0" t="n">
        <v>1.07745397213825</v>
      </c>
      <c r="I93" s="0" t="n">
        <v>1.41326918345265</v>
      </c>
      <c r="J93" s="0" t="n">
        <v>1.41145303985959</v>
      </c>
      <c r="K93" s="0" t="n">
        <v>1.66152787853083</v>
      </c>
      <c r="L93" s="1" t="n">
        <v>1.12286197581145</v>
      </c>
      <c r="M93" s="0" t="n">
        <v>-0.218750305</v>
      </c>
      <c r="N93" s="0" t="n">
        <v>-0.127003574</v>
      </c>
      <c r="O93" s="0" t="n">
        <v>-0.141147036</v>
      </c>
      <c r="P93" s="0" t="n">
        <v>0.999701657</v>
      </c>
      <c r="Q93" s="0" t="n">
        <v>0.999685962</v>
      </c>
      <c r="R93" s="0" t="n">
        <v>0.999999579</v>
      </c>
      <c r="S93" s="0" t="n">
        <v>0.439910413</v>
      </c>
      <c r="U93" s="0" t="n">
        <v>0.927519173325188</v>
      </c>
      <c r="V93" s="0" t="n">
        <v>0.949627302988744</v>
      </c>
      <c r="W93" s="0" t="n">
        <v>0.927688511276968</v>
      </c>
      <c r="X93" s="0" t="n">
        <v>1.15444693491958</v>
      </c>
      <c r="Y93" s="0" t="n">
        <v>1.23249452682606</v>
      </c>
      <c r="Z93" s="0" t="n">
        <v>1.03821588740501</v>
      </c>
      <c r="AA93" s="0" t="n">
        <v>1.21774707680399</v>
      </c>
      <c r="AB93" s="0" t="n">
        <v>-1.16599882</v>
      </c>
      <c r="AC93" s="0" t="n">
        <v>-1.734126837</v>
      </c>
      <c r="AD93" s="0" t="n">
        <v>-1.16599882</v>
      </c>
      <c r="AE93" s="0" t="n">
        <v>0.30931299</v>
      </c>
      <c r="AF93" s="0" t="n">
        <v>0.863374565</v>
      </c>
      <c r="AG93" s="0" t="n">
        <v>-2.030308225</v>
      </c>
      <c r="AH93" s="0" t="n">
        <v>0.810195858</v>
      </c>
    </row>
    <row r="94" customFormat="false" ht="13.2" hidden="false" customHeight="false" outlineLevel="0" collapsed="false">
      <c r="A94" s="0" t="n">
        <v>41215</v>
      </c>
      <c r="B94" s="0" t="n">
        <v>72333</v>
      </c>
      <c r="C94" s="0" t="s">
        <v>227</v>
      </c>
      <c r="D94" s="0" t="s">
        <v>228</v>
      </c>
      <c r="E94" s="0" t="s">
        <v>229</v>
      </c>
      <c r="F94" s="0" t="n">
        <v>0.754986914055728</v>
      </c>
      <c r="G94" s="0" t="n">
        <v>1.53953708496749</v>
      </c>
      <c r="H94" s="0" t="n">
        <v>1.30201178685922</v>
      </c>
      <c r="I94" s="0" t="n">
        <v>1.16547662837953</v>
      </c>
      <c r="J94" s="0" t="n">
        <v>1.27854357412585</v>
      </c>
      <c r="K94" s="0" t="n">
        <v>1.01644468165985</v>
      </c>
      <c r="L94" s="1" t="n">
        <v>2.408557379633</v>
      </c>
      <c r="M94" s="0" t="n">
        <v>0.825781332</v>
      </c>
      <c r="N94" s="0" t="n">
        <v>0.994129871</v>
      </c>
      <c r="O94" s="0" t="n">
        <v>0.757865243</v>
      </c>
      <c r="P94" s="0" t="n">
        <v>-0.359679366</v>
      </c>
      <c r="Q94" s="0" t="n">
        <v>0.662241845</v>
      </c>
      <c r="R94" s="0" t="n">
        <v>-2.461608357</v>
      </c>
      <c r="S94" s="0" t="n">
        <v>0.999999956</v>
      </c>
      <c r="U94" s="0" t="n">
        <v>0.994588089749964</v>
      </c>
      <c r="V94" s="0" t="n">
        <v>0.854194651646119</v>
      </c>
      <c r="W94" s="0" t="n">
        <v>0.859626349240355</v>
      </c>
      <c r="X94" s="0" t="n">
        <v>1.20938767372871</v>
      </c>
      <c r="Y94" s="0" t="n">
        <v>1.06538770734074</v>
      </c>
      <c r="Z94" s="0" t="n">
        <v>1.04541344576471</v>
      </c>
      <c r="AA94" s="0" t="n">
        <v>1.03829304249183</v>
      </c>
      <c r="AB94" s="0" t="n">
        <v>-2.387959018</v>
      </c>
      <c r="AC94" s="0" t="n">
        <v>0.104074429</v>
      </c>
      <c r="AD94" s="0" t="n">
        <v>0.017466795</v>
      </c>
      <c r="AE94" s="0" t="n">
        <v>0.496555336</v>
      </c>
      <c r="AF94" s="0" t="n">
        <v>-1.715972975</v>
      </c>
      <c r="AG94" s="0" t="n">
        <v>-2.373159809</v>
      </c>
      <c r="AH94" s="0" t="n">
        <v>-2.139010422</v>
      </c>
    </row>
    <row r="95" customFormat="false" ht="13.2" hidden="false" customHeight="false" outlineLevel="0" collapsed="false">
      <c r="A95" s="0" t="n">
        <v>41399</v>
      </c>
      <c r="F95" s="0" t="n">
        <v>1.41681279205427</v>
      </c>
      <c r="G95" s="0" t="n">
        <v>1.27750860070272</v>
      </c>
      <c r="H95" s="0" t="n">
        <v>1.19164164806317</v>
      </c>
      <c r="I95" s="0" t="n">
        <v>2.54625938908629</v>
      </c>
      <c r="J95" s="0" t="n">
        <v>2.16064653830786</v>
      </c>
      <c r="K95" s="0" t="n">
        <v>1.81285895483079</v>
      </c>
      <c r="L95" s="1" t="n">
        <v>1.56035132342871</v>
      </c>
      <c r="M95" s="0" t="n">
        <v>0.900682247</v>
      </c>
      <c r="N95" s="0" t="n">
        <v>0.450066838</v>
      </c>
      <c r="O95" s="0" t="n">
        <v>-0.322901218</v>
      </c>
      <c r="P95" s="0" t="n">
        <v>0.999999838</v>
      </c>
      <c r="Q95" s="0" t="n">
        <v>0.999992211</v>
      </c>
      <c r="R95" s="0" t="n">
        <v>0.999498215</v>
      </c>
      <c r="S95" s="0" t="n">
        <v>0.985483321</v>
      </c>
      <c r="U95" s="0" t="n">
        <v>0.872884442935585</v>
      </c>
      <c r="V95" s="0" t="n">
        <v>0.935184718084835</v>
      </c>
      <c r="W95" s="0" t="n">
        <v>0.841218900495377</v>
      </c>
      <c r="X95" s="0" t="n">
        <v>1.13318913943231</v>
      </c>
      <c r="Y95" s="0" t="n">
        <v>1.04900321535318</v>
      </c>
      <c r="Z95" s="0" t="n">
        <v>0.992650164825663</v>
      </c>
      <c r="AA95" s="0" t="n">
        <v>0.865960713478103</v>
      </c>
      <c r="AB95" s="0" t="n">
        <v>0.285697038</v>
      </c>
      <c r="AC95" s="0" t="n">
        <v>-1.288182068</v>
      </c>
      <c r="AD95" s="0" t="n">
        <v>0.711920683</v>
      </c>
      <c r="AE95" s="0" t="n">
        <v>0.104074429</v>
      </c>
      <c r="AF95" s="0" t="n">
        <v>-1.769974979</v>
      </c>
      <c r="AG95" s="0" t="n">
        <v>-2.376809706</v>
      </c>
      <c r="AH95" s="0" t="n">
        <v>0.408530676</v>
      </c>
    </row>
    <row r="96" customFormat="false" ht="13.2" hidden="false" customHeight="false" outlineLevel="0" collapsed="false">
      <c r="A96" s="0" t="n">
        <v>41476</v>
      </c>
      <c r="B96" s="0" t="n">
        <v>66825</v>
      </c>
      <c r="C96" s="0" t="s">
        <v>230</v>
      </c>
      <c r="D96" s="0" t="s">
        <v>231</v>
      </c>
      <c r="E96" s="0" t="s">
        <v>232</v>
      </c>
      <c r="F96" s="0" t="n">
        <v>0.959634879627054</v>
      </c>
      <c r="G96" s="0" t="n">
        <v>1.00194928746781</v>
      </c>
      <c r="H96" s="0" t="n">
        <v>1.22890195045777</v>
      </c>
      <c r="I96" s="0" t="n">
        <v>0.96129317295812</v>
      </c>
      <c r="J96" s="0" t="n">
        <v>1.08594627313125</v>
      </c>
      <c r="K96" s="0" t="n">
        <v>0.769241258887179</v>
      </c>
      <c r="L96" s="1" t="n">
        <v>2.18522366957657</v>
      </c>
      <c r="M96" s="0" t="n">
        <v>-2.384998743</v>
      </c>
      <c r="N96" s="0" t="n">
        <v>-2.48758581</v>
      </c>
      <c r="O96" s="0" t="n">
        <v>-0.545706788</v>
      </c>
      <c r="P96" s="0" t="n">
        <v>-2.394279794</v>
      </c>
      <c r="Q96" s="0" t="n">
        <v>-2.06297372</v>
      </c>
      <c r="R96" s="0" t="n">
        <v>0.051351589</v>
      </c>
      <c r="S96" s="0" t="n">
        <v>0.999631325</v>
      </c>
      <c r="U96" s="0" t="n">
        <v>1.15816315357899</v>
      </c>
      <c r="V96" s="0" t="n">
        <v>1.14898954935683</v>
      </c>
      <c r="W96" s="0" t="n">
        <v>1.02236397492658</v>
      </c>
      <c r="X96" s="0" t="n">
        <v>0.877473698702646</v>
      </c>
      <c r="Y96" s="0" t="n">
        <v>1.09337725024605</v>
      </c>
      <c r="Z96" s="0" t="n">
        <v>0.840270968059327</v>
      </c>
      <c r="AA96" s="0" t="n">
        <v>0.871755992913302</v>
      </c>
      <c r="AB96" s="0" t="n">
        <v>-1.448661314</v>
      </c>
      <c r="AC96" s="0" t="n">
        <v>-1.546580149</v>
      </c>
      <c r="AD96" s="0" t="n">
        <v>-2.344110574</v>
      </c>
      <c r="AE96" s="0" t="n">
        <v>-1.02290525</v>
      </c>
      <c r="AF96" s="0" t="n">
        <v>-1.660651177</v>
      </c>
      <c r="AG96" s="0" t="n">
        <v>-0.379008352</v>
      </c>
      <c r="AH96" s="0" t="n">
        <v>-0.921092069</v>
      </c>
    </row>
    <row r="97" customFormat="false" ht="13.2" hidden="false" customHeight="false" outlineLevel="0" collapsed="false">
      <c r="A97" s="0" t="n">
        <v>41491</v>
      </c>
      <c r="B97" s="0" t="n">
        <v>67811</v>
      </c>
      <c r="C97" s="0" t="s">
        <v>233</v>
      </c>
      <c r="D97" s="0" t="s">
        <v>234</v>
      </c>
      <c r="E97" s="0" t="s">
        <v>235</v>
      </c>
      <c r="F97" s="0" t="n">
        <v>0.973871007331425</v>
      </c>
      <c r="G97" s="0" t="n">
        <v>1.04588916908866</v>
      </c>
      <c r="H97" s="0" t="n">
        <v>1.16488708650455</v>
      </c>
      <c r="I97" s="0" t="n">
        <v>1.37417361713056</v>
      </c>
      <c r="J97" s="0" t="n">
        <v>1.16178744146267</v>
      </c>
      <c r="K97" s="0" t="n">
        <v>0.908769417336535</v>
      </c>
      <c r="L97" s="1" t="n">
        <v>1.68059113598848</v>
      </c>
      <c r="M97" s="0" t="n">
        <v>-2.392936783</v>
      </c>
      <c r="N97" s="0" t="n">
        <v>-2.201802703</v>
      </c>
      <c r="O97" s="0" t="n">
        <v>-0.28295364</v>
      </c>
      <c r="P97" s="0" t="n">
        <v>0.935171721</v>
      </c>
      <c r="Q97" s="0" t="n">
        <v>-0.327045228</v>
      </c>
      <c r="R97" s="0" t="n">
        <v>-1.343349418</v>
      </c>
      <c r="S97" s="0" t="n">
        <v>0.999612731</v>
      </c>
      <c r="U97" s="0" t="n">
        <v>0.850708792345616</v>
      </c>
      <c r="V97" s="0" t="n">
        <v>1.15014975564131</v>
      </c>
      <c r="W97" s="0" t="n">
        <v>1.04785339952999</v>
      </c>
      <c r="X97" s="0" t="n">
        <v>1.08679851546905</v>
      </c>
      <c r="Y97" s="0" t="n">
        <v>1.18879480791205</v>
      </c>
      <c r="Z97" s="0" t="n">
        <v>1.06991013842676</v>
      </c>
      <c r="AA97" s="0" t="n">
        <v>0.996705545156222</v>
      </c>
      <c r="AB97" s="0" t="n">
        <v>0.131776956</v>
      </c>
      <c r="AC97" s="0" t="n">
        <v>-0.204521734</v>
      </c>
      <c r="AD97" s="0" t="n">
        <v>-2.015614538</v>
      </c>
      <c r="AE97" s="0" t="n">
        <v>-1.328636495</v>
      </c>
      <c r="AF97" s="0" t="n">
        <v>0.285697038</v>
      </c>
      <c r="AG97" s="0" t="n">
        <v>-1.641940259</v>
      </c>
      <c r="AH97" s="0" t="n">
        <v>-2.392674318</v>
      </c>
    </row>
    <row r="98" customFormat="false" ht="13.2" hidden="false" customHeight="false" outlineLevel="0" collapsed="false">
      <c r="A98" s="0" t="n">
        <v>41527</v>
      </c>
      <c r="B98" s="0" t="n">
        <v>217847</v>
      </c>
      <c r="C98" s="0" t="s">
        <v>236</v>
      </c>
      <c r="D98" s="0" t="s">
        <v>237</v>
      </c>
      <c r="E98" s="0" t="s">
        <v>238</v>
      </c>
      <c r="F98" s="0" t="n">
        <v>0.839080341685854</v>
      </c>
      <c r="G98" s="0" t="n">
        <v>1.07989619498367</v>
      </c>
      <c r="H98" s="0" t="n">
        <v>0.995338035269668</v>
      </c>
      <c r="I98" s="0" t="n">
        <v>0.833607717966921</v>
      </c>
      <c r="J98" s="0" t="n">
        <v>0.717553128630122</v>
      </c>
      <c r="K98" s="0" t="n">
        <v>0.557814162912818</v>
      </c>
      <c r="L98" s="1" t="n">
        <v>0.671543979434979</v>
      </c>
      <c r="M98" s="0" t="n">
        <v>0.797379759</v>
      </c>
      <c r="N98" s="0" t="n">
        <v>-0.951728009</v>
      </c>
      <c r="O98" s="0" t="n">
        <v>-2.492290018</v>
      </c>
      <c r="P98" s="0" t="n">
        <v>0.833884823</v>
      </c>
      <c r="Q98" s="0" t="n">
        <v>0.999342568</v>
      </c>
      <c r="R98" s="0" t="n">
        <v>0.99999998</v>
      </c>
      <c r="S98" s="0" t="n">
        <v>0.999957995</v>
      </c>
      <c r="U98" s="0" t="n">
        <v>0.880156502288677</v>
      </c>
      <c r="V98" s="0" t="n">
        <v>1.04555888094806</v>
      </c>
      <c r="W98" s="0" t="n">
        <v>0.990757810064341</v>
      </c>
      <c r="X98" s="0" t="n">
        <v>1.15145201477954</v>
      </c>
      <c r="Y98" s="0" t="n">
        <v>0.958532995745925</v>
      </c>
      <c r="Z98" s="0" t="n">
        <v>0.832378242422967</v>
      </c>
      <c r="AA98" s="0" t="n">
        <v>0.908741103280002</v>
      </c>
      <c r="AB98" s="0" t="n">
        <v>0.15889356</v>
      </c>
      <c r="AC98" s="0" t="n">
        <v>-1.839696223</v>
      </c>
      <c r="AD98" s="0" t="n">
        <v>-2.369167095</v>
      </c>
      <c r="AE98" s="0" t="n">
        <v>0.376727154</v>
      </c>
      <c r="AF98" s="0" t="n">
        <v>-1.890106623</v>
      </c>
      <c r="AG98" s="0" t="n">
        <v>0.78883742</v>
      </c>
      <c r="AH98" s="0" t="n">
        <v>-0.526979578</v>
      </c>
    </row>
    <row r="99" customFormat="false" ht="13.2" hidden="false" customHeight="false" outlineLevel="0" collapsed="false">
      <c r="A99" s="0" t="n">
        <v>41535</v>
      </c>
      <c r="B99" s="0" t="n">
        <v>217138</v>
      </c>
      <c r="C99" s="0" t="s">
        <v>239</v>
      </c>
      <c r="D99" s="0" t="s">
        <v>240</v>
      </c>
      <c r="E99" s="0" t="s">
        <v>241</v>
      </c>
      <c r="F99" s="0" t="n">
        <v>1.2584141691296</v>
      </c>
      <c r="G99" s="0" t="n">
        <v>0.788583691579042</v>
      </c>
      <c r="H99" s="0" t="n">
        <v>1.09309381809118</v>
      </c>
      <c r="I99" s="0" t="n">
        <v>1.46388368829748</v>
      </c>
      <c r="J99" s="0" t="n">
        <v>2.2374017168736</v>
      </c>
      <c r="K99" s="0" t="n">
        <v>2.12011962605581</v>
      </c>
      <c r="L99" s="1" t="n">
        <v>2.53741824541758</v>
      </c>
      <c r="M99" s="0" t="n">
        <v>-0.719319628</v>
      </c>
      <c r="N99" s="0" t="n">
        <v>-0.640109227</v>
      </c>
      <c r="O99" s="0" t="n">
        <v>-2.14022219</v>
      </c>
      <c r="P99" s="0" t="n">
        <v>0.47049341</v>
      </c>
      <c r="Q99" s="0" t="n">
        <v>0.997383928</v>
      </c>
      <c r="R99" s="0" t="n">
        <v>0.994293462</v>
      </c>
      <c r="S99" s="0" t="n">
        <v>0.999602161</v>
      </c>
      <c r="U99" s="0" t="n">
        <v>0.935035522557756</v>
      </c>
      <c r="V99" s="0" t="n">
        <v>0.940718681592357</v>
      </c>
      <c r="W99" s="0" t="n">
        <v>1.02122708744601</v>
      </c>
      <c r="X99" s="0" t="n">
        <v>1.2105366678005</v>
      </c>
      <c r="Y99" s="0" t="n">
        <v>1.04895439080979</v>
      </c>
      <c r="Z99" s="0" t="n">
        <v>0.995863441251527</v>
      </c>
      <c r="AA99" s="0" t="n">
        <v>0.927603725917869</v>
      </c>
      <c r="AB99" s="0" t="n">
        <v>-1.585065588</v>
      </c>
      <c r="AC99" s="0" t="n">
        <v>-1.715972975</v>
      </c>
      <c r="AD99" s="0" t="n">
        <v>-2.303070296</v>
      </c>
      <c r="AE99" s="0" t="n">
        <v>0.573989997</v>
      </c>
      <c r="AF99" s="0" t="n">
        <v>-1.9545689</v>
      </c>
      <c r="AG99" s="0" t="n">
        <v>-2.391451166</v>
      </c>
      <c r="AH99" s="0" t="n">
        <v>-1.4288242</v>
      </c>
    </row>
    <row r="100" customFormat="false" ht="13.2" hidden="false" customHeight="false" outlineLevel="0" collapsed="false">
      <c r="A100" s="0" t="n">
        <v>41551</v>
      </c>
      <c r="B100" s="0" t="n">
        <v>71664</v>
      </c>
      <c r="C100" s="0" t="s">
        <v>242</v>
      </c>
      <c r="D100" s="0" t="s">
        <v>243</v>
      </c>
      <c r="E100" s="0" t="s">
        <v>244</v>
      </c>
      <c r="F100" s="0" t="n">
        <v>0.858743704142285</v>
      </c>
      <c r="G100" s="0" t="n">
        <v>0.919731312305771</v>
      </c>
      <c r="H100" s="0" t="n">
        <v>0.917859365619532</v>
      </c>
      <c r="I100" s="0" t="n">
        <v>0.780919990987965</v>
      </c>
      <c r="J100" s="0" t="n">
        <v>1.00647439629301</v>
      </c>
      <c r="K100" s="0" t="n">
        <v>0.63434434146462</v>
      </c>
      <c r="L100" s="1" t="n">
        <v>1.0867440388659</v>
      </c>
      <c r="M100" s="0" t="n">
        <v>-0.031682827</v>
      </c>
      <c r="N100" s="0" t="n">
        <v>-1.3986213</v>
      </c>
      <c r="O100" s="0" t="n">
        <v>-1.354852922</v>
      </c>
      <c r="P100" s="0" t="n">
        <v>0.834821798</v>
      </c>
      <c r="Q100" s="0" t="n">
        <v>-2.49202024</v>
      </c>
      <c r="R100" s="0" t="n">
        <v>0.99942833</v>
      </c>
      <c r="S100" s="0" t="n">
        <v>-1.409064744</v>
      </c>
      <c r="U100" s="0" t="n">
        <v>0.963162861800697</v>
      </c>
      <c r="V100" s="0" t="n">
        <v>1.11393926873498</v>
      </c>
      <c r="W100" s="0" t="n">
        <v>1.08412652580978</v>
      </c>
      <c r="X100" s="0" t="n">
        <v>1.07488873515291</v>
      </c>
      <c r="Y100" s="0" t="n">
        <v>1.16473773616131</v>
      </c>
      <c r="Z100" s="0" t="n">
        <v>0.855375131996793</v>
      </c>
      <c r="AA100" s="0" t="n">
        <v>0.970784016160017</v>
      </c>
      <c r="AB100" s="0" t="n">
        <v>-2.209369456</v>
      </c>
      <c r="AC100" s="0" t="n">
        <v>-1.14556256</v>
      </c>
      <c r="AD100" s="0" t="n">
        <v>-1.623102401</v>
      </c>
      <c r="AE100" s="0" t="n">
        <v>-1.752129139</v>
      </c>
      <c r="AF100" s="0" t="n">
        <v>-0.361010266</v>
      </c>
      <c r="AG100" s="0" t="n">
        <v>-0.307728211</v>
      </c>
      <c r="AH100" s="0" t="n">
        <v>-2.278196757</v>
      </c>
    </row>
    <row r="101" customFormat="false" ht="13.2" hidden="false" customHeight="false" outlineLevel="0" collapsed="false">
      <c r="A101" s="0" t="n">
        <v>41571</v>
      </c>
      <c r="B101" s="0" t="n">
        <v>14607</v>
      </c>
      <c r="C101" s="0" t="s">
        <v>245</v>
      </c>
      <c r="D101" s="0" t="s">
        <v>246</v>
      </c>
      <c r="E101" s="0" t="s">
        <v>247</v>
      </c>
      <c r="F101" s="0" t="n">
        <v>0.826610694956008</v>
      </c>
      <c r="G101" s="0" t="n">
        <v>1.06365830899781</v>
      </c>
      <c r="H101" s="0" t="n">
        <v>1.02123600794521</v>
      </c>
      <c r="I101" s="0" t="n">
        <v>0.813613460729998</v>
      </c>
      <c r="J101" s="0" t="n">
        <v>0.908891652219198</v>
      </c>
      <c r="K101" s="0" t="n">
        <v>0.853972953770906</v>
      </c>
      <c r="L101" s="1" t="n">
        <v>2.01699664608267</v>
      </c>
      <c r="M101" s="0" t="n">
        <v>-0.219137695</v>
      </c>
      <c r="N101" s="0" t="n">
        <v>-2.123473055</v>
      </c>
      <c r="O101" s="0" t="n">
        <v>-2.453954106</v>
      </c>
      <c r="P101" s="0" t="n">
        <v>-0.021820937</v>
      </c>
      <c r="Q101" s="0" t="n">
        <v>-1.667890966</v>
      </c>
      <c r="R101" s="0" t="n">
        <v>-0.684109171</v>
      </c>
      <c r="S101" s="0" t="n">
        <v>0.999921246</v>
      </c>
      <c r="U101" s="0" t="n">
        <v>0.906303920663289</v>
      </c>
      <c r="V101" s="0" t="n">
        <v>0.927452840522037</v>
      </c>
      <c r="W101" s="0" t="n">
        <v>0.793086027327174</v>
      </c>
      <c r="X101" s="0" t="n">
        <v>0.964481199229812</v>
      </c>
      <c r="Y101" s="0" t="n">
        <v>0.959797280217391</v>
      </c>
      <c r="Z101" s="0" t="n">
        <v>0.985993500671567</v>
      </c>
      <c r="AA101" s="0" t="n">
        <v>1.26380147262451</v>
      </c>
      <c r="AB101" s="0" t="n">
        <v>-1.679230221</v>
      </c>
      <c r="AC101" s="0" t="n">
        <v>-1.9545689</v>
      </c>
      <c r="AD101" s="0" t="n">
        <v>0.061424786</v>
      </c>
      <c r="AE101" s="0" t="n">
        <v>-2.286803809</v>
      </c>
      <c r="AF101" s="0" t="n">
        <v>-2.250513534</v>
      </c>
      <c r="AG101" s="0" t="n">
        <v>-2.376809706</v>
      </c>
      <c r="AH101" s="0" t="n">
        <v>0.090003778</v>
      </c>
    </row>
    <row r="102" customFormat="false" ht="13.2" hidden="false" customHeight="false" outlineLevel="0" collapsed="false">
      <c r="A102" s="0" t="n">
        <v>41578</v>
      </c>
      <c r="B102" s="0" t="n">
        <v>53380</v>
      </c>
      <c r="C102" s="0" t="s">
        <v>248</v>
      </c>
      <c r="D102" s="0" t="s">
        <v>249</v>
      </c>
      <c r="E102" s="0" t="s">
        <v>250</v>
      </c>
      <c r="F102" s="0" t="n">
        <v>0.808038562322233</v>
      </c>
      <c r="G102" s="0" t="n">
        <v>1.11897520618813</v>
      </c>
      <c r="H102" s="0" t="n">
        <v>0.978914002575182</v>
      </c>
      <c r="I102" s="0" t="n">
        <v>0.459346943462202</v>
      </c>
      <c r="J102" s="0" t="n">
        <v>0.808209542174383</v>
      </c>
      <c r="K102" s="0" t="n">
        <v>0.450516803752146</v>
      </c>
      <c r="L102" s="1" t="n">
        <v>0.979253965153585</v>
      </c>
      <c r="M102" s="0" t="n">
        <v>-0.19006425</v>
      </c>
      <c r="N102" s="0" t="n">
        <v>-1.575286352</v>
      </c>
      <c r="O102" s="0" t="n">
        <v>-2.461258764</v>
      </c>
      <c r="P102" s="0" t="n">
        <v>0.999923989</v>
      </c>
      <c r="Q102" s="0" t="n">
        <v>-0.192537449</v>
      </c>
      <c r="R102" s="0" t="n">
        <v>0.999949091</v>
      </c>
      <c r="S102" s="0" t="n">
        <v>-2.46250259</v>
      </c>
      <c r="U102" s="0" t="n">
        <v>0.876343907968199</v>
      </c>
      <c r="V102" s="0" t="n">
        <v>1.00716503914163</v>
      </c>
      <c r="W102" s="0" t="n">
        <v>0.939840159026127</v>
      </c>
      <c r="X102" s="0" t="n">
        <v>0.968068768043258</v>
      </c>
      <c r="Y102" s="0" t="n">
        <v>1.05115234041584</v>
      </c>
      <c r="Z102" s="0" t="n">
        <v>0.822984320619411</v>
      </c>
      <c r="AA102" s="0" t="n">
        <v>0.814175204304237</v>
      </c>
      <c r="AB102" s="0" t="n">
        <v>0.249187693</v>
      </c>
      <c r="AC102" s="0" t="n">
        <v>-2.380115598</v>
      </c>
      <c r="AD102" s="0" t="n">
        <v>-1.408913914</v>
      </c>
      <c r="AE102" s="0" t="n">
        <v>-2.086681191</v>
      </c>
      <c r="AF102" s="0" t="n">
        <v>-1.715972975</v>
      </c>
      <c r="AG102" s="0" t="n">
        <v>0.850667399</v>
      </c>
      <c r="AH102" s="0" t="n">
        <v>0.893503272</v>
      </c>
    </row>
    <row r="103" customFormat="false" ht="13.2" hidden="false" customHeight="false" outlineLevel="0" collapsed="false">
      <c r="A103" s="0" t="n">
        <v>41579</v>
      </c>
      <c r="B103" s="0" t="n">
        <v>20469</v>
      </c>
      <c r="C103" s="0" t="s">
        <v>251</v>
      </c>
      <c r="D103" s="0" t="s">
        <v>252</v>
      </c>
      <c r="E103" s="0" t="s">
        <v>253</v>
      </c>
      <c r="F103" s="0" t="n">
        <v>0.870300680841967</v>
      </c>
      <c r="G103" s="0" t="n">
        <v>1.04203865053684</v>
      </c>
      <c r="H103" s="0" t="n">
        <v>0.89871766823068</v>
      </c>
      <c r="I103" s="0" t="n">
        <v>0.473612919064963</v>
      </c>
      <c r="J103" s="0" t="n">
        <v>0.410980736909059</v>
      </c>
      <c r="K103" s="0" t="n">
        <v>0.367326334720398</v>
      </c>
      <c r="L103" s="1" t="n">
        <v>0.660021350993865</v>
      </c>
      <c r="M103" s="0" t="n">
        <v>-1.686110444</v>
      </c>
      <c r="N103" s="0" t="n">
        <v>-2.418957435</v>
      </c>
      <c r="O103" s="0" t="n">
        <v>-1.991811618</v>
      </c>
      <c r="P103" s="0" t="n">
        <v>0.994150059</v>
      </c>
      <c r="Q103" s="0" t="n">
        <v>0.99928035</v>
      </c>
      <c r="R103" s="0" t="n">
        <v>0.999871002</v>
      </c>
      <c r="S103" s="0" t="n">
        <v>0.626014477</v>
      </c>
      <c r="U103" s="0" t="n">
        <v>0.877203777615006</v>
      </c>
      <c r="V103" s="0" t="n">
        <v>1.05138724649946</v>
      </c>
      <c r="W103" s="0" t="n">
        <v>1.02322751180518</v>
      </c>
      <c r="X103" s="0" t="n">
        <v>1.1128138725373</v>
      </c>
      <c r="Y103" s="0" t="n">
        <v>1.09592882831218</v>
      </c>
      <c r="Z103" s="0" t="n">
        <v>0.92790093950585</v>
      </c>
      <c r="AA103" s="0" t="n">
        <v>0.947973332330358</v>
      </c>
      <c r="AB103" s="0" t="n">
        <v>-0.255551109</v>
      </c>
      <c r="AC103" s="0" t="n">
        <v>-1.922746482</v>
      </c>
      <c r="AD103" s="0" t="n">
        <v>-2.286803809</v>
      </c>
      <c r="AE103" s="0" t="n">
        <v>-0.7403595</v>
      </c>
      <c r="AF103" s="0" t="n">
        <v>-1.06377053</v>
      </c>
      <c r="AG103" s="0" t="n">
        <v>-1.4288242</v>
      </c>
      <c r="AH103" s="0" t="n">
        <v>-1.856686787</v>
      </c>
    </row>
    <row r="104" customFormat="false" ht="13.2" hidden="false" customHeight="false" outlineLevel="0" collapsed="false">
      <c r="A104" s="0" t="n">
        <v>41584</v>
      </c>
      <c r="B104" s="0" t="n">
        <v>69581</v>
      </c>
      <c r="C104" s="0" t="s">
        <v>254</v>
      </c>
      <c r="D104" s="0" t="s">
        <v>255</v>
      </c>
      <c r="E104" s="0" t="s">
        <v>256</v>
      </c>
      <c r="F104" s="0" t="n">
        <v>1.0733241098177</v>
      </c>
      <c r="G104" s="0" t="n">
        <v>1.06414796126832</v>
      </c>
      <c r="H104" s="0" t="n">
        <v>1.09656609318346</v>
      </c>
      <c r="I104" s="0" t="n">
        <v>1.01725944109572</v>
      </c>
      <c r="J104" s="0" t="n">
        <v>1.07130555460721</v>
      </c>
      <c r="K104" s="0" t="n">
        <v>0.784800306441503</v>
      </c>
      <c r="L104" s="1" t="n">
        <v>1.59353465046051</v>
      </c>
      <c r="M104" s="0" t="n">
        <v>-1.554249949</v>
      </c>
      <c r="N104" s="0" t="n">
        <v>-1.743037588</v>
      </c>
      <c r="O104" s="0" t="n">
        <v>-1.057436841</v>
      </c>
      <c r="P104" s="0" t="n">
        <v>-2.435538786</v>
      </c>
      <c r="Q104" s="0" t="n">
        <v>-1.596475309</v>
      </c>
      <c r="R104" s="0" t="n">
        <v>0.880753349</v>
      </c>
      <c r="S104" s="0" t="n">
        <v>0.999865259</v>
      </c>
      <c r="U104" s="0" t="n">
        <v>1.03193984213338</v>
      </c>
      <c r="V104" s="0" t="n">
        <v>1.08620531668572</v>
      </c>
      <c r="W104" s="0" t="n">
        <v>1.04502992843749</v>
      </c>
      <c r="X104" s="0" t="n">
        <v>1.13973219384218</v>
      </c>
      <c r="Y104" s="0" t="n">
        <v>1.11327830296452</v>
      </c>
      <c r="Z104" s="0" t="n">
        <v>0.910207481640068</v>
      </c>
      <c r="AA104" s="0" t="n">
        <v>1.12847278816286</v>
      </c>
      <c r="AB104" s="0" t="n">
        <v>-2.15143065</v>
      </c>
      <c r="AC104" s="0" t="n">
        <v>-1.043331882</v>
      </c>
      <c r="AD104" s="0" t="n">
        <v>-1.93876219</v>
      </c>
      <c r="AE104" s="0" t="n">
        <v>0.017466795</v>
      </c>
      <c r="AF104" s="0" t="n">
        <v>-0.452136373</v>
      </c>
      <c r="AG104" s="0" t="n">
        <v>-0.760218415</v>
      </c>
      <c r="AH104" s="0" t="n">
        <v>-0.171158575</v>
      </c>
    </row>
    <row r="105" customFormat="false" ht="13.2" hidden="false" customHeight="false" outlineLevel="0" collapsed="false">
      <c r="A105" s="0" t="n">
        <v>41724</v>
      </c>
      <c r="F105" s="0" t="n">
        <v>1.1421934614955</v>
      </c>
      <c r="G105" s="0" t="n">
        <v>0.905915358643238</v>
      </c>
      <c r="H105" s="0" t="n">
        <v>0.881011041913773</v>
      </c>
      <c r="I105" s="0" t="n">
        <v>0.735192135999678</v>
      </c>
      <c r="J105" s="0" t="n">
        <v>1.14088328173041</v>
      </c>
      <c r="K105" s="0" t="n">
        <v>0.876234249673811</v>
      </c>
      <c r="L105" s="1" t="n">
        <v>2.56657670012728</v>
      </c>
      <c r="M105" s="0" t="n">
        <v>-1.185527585</v>
      </c>
      <c r="N105" s="0" t="n">
        <v>-1.694161939</v>
      </c>
      <c r="O105" s="0" t="n">
        <v>-1.28112435</v>
      </c>
      <c r="P105" s="0" t="n">
        <v>0.677726224</v>
      </c>
      <c r="Q105" s="0" t="n">
        <v>-1.203057812</v>
      </c>
      <c r="R105" s="0" t="n">
        <v>-1.198185215</v>
      </c>
      <c r="S105" s="0" t="n">
        <v>0.999999038</v>
      </c>
      <c r="U105" s="0" t="n">
        <v>0.880761309490389</v>
      </c>
      <c r="V105" s="0" t="n">
        <v>1.08966161645668</v>
      </c>
      <c r="W105" s="0" t="n">
        <v>0.972617732668738</v>
      </c>
      <c r="X105" s="0" t="n">
        <v>1.13599772843337</v>
      </c>
      <c r="Y105" s="0" t="n">
        <v>1.07311331873207</v>
      </c>
      <c r="Z105" s="0" t="n">
        <v>0.863965189351848</v>
      </c>
      <c r="AA105" s="0" t="n">
        <v>0.997713202098312</v>
      </c>
      <c r="AB105" s="0" t="n">
        <v>-0.305648068</v>
      </c>
      <c r="AC105" s="0" t="n">
        <v>-1.537248921</v>
      </c>
      <c r="AD105" s="0" t="n">
        <v>-3.299886432</v>
      </c>
      <c r="AE105" s="0" t="n">
        <v>-0.285878826</v>
      </c>
      <c r="AF105" s="0" t="n">
        <v>-2.08716549</v>
      </c>
      <c r="AG105" s="0" t="n">
        <v>0.114480358</v>
      </c>
      <c r="AH105" s="0" t="n">
        <v>-3.577322417</v>
      </c>
    </row>
    <row r="106" customFormat="false" ht="13.2" hidden="false" customHeight="false" outlineLevel="0" collapsed="false">
      <c r="A106" s="0" t="n">
        <v>41740</v>
      </c>
      <c r="B106" s="0" t="n">
        <v>57738</v>
      </c>
      <c r="C106" s="0" t="s">
        <v>257</v>
      </c>
      <c r="D106" s="0" t="s">
        <v>258</v>
      </c>
      <c r="E106" s="0" t="s">
        <v>259</v>
      </c>
      <c r="F106" s="0" t="n">
        <v>0.670917389740337</v>
      </c>
      <c r="G106" s="0" t="n">
        <v>1.05779860507277</v>
      </c>
      <c r="H106" s="0" t="n">
        <v>1.72352869821316</v>
      </c>
      <c r="I106" s="0" t="n">
        <v>0.244293673572778</v>
      </c>
      <c r="J106" s="0" t="n">
        <v>0.94493637215509</v>
      </c>
      <c r="K106" s="0" t="n">
        <v>0.332998141364116</v>
      </c>
      <c r="L106" s="1" t="n">
        <v>0.405634710400939</v>
      </c>
      <c r="M106" s="0" t="n">
        <v>-0.331432998</v>
      </c>
      <c r="N106" s="0" t="n">
        <v>-2.42230929</v>
      </c>
      <c r="O106" s="0" t="n">
        <v>0.521443828</v>
      </c>
      <c r="P106" s="0" t="n">
        <v>0.999488613</v>
      </c>
      <c r="Q106" s="0" t="n">
        <v>-2.461857738</v>
      </c>
      <c r="R106" s="0" t="n">
        <v>0.996789727</v>
      </c>
      <c r="S106" s="0" t="n">
        <v>0.976450444</v>
      </c>
      <c r="U106" s="0" t="n">
        <v>0.785314301700355</v>
      </c>
      <c r="V106" s="0" t="n">
        <v>0.865824698174086</v>
      </c>
      <c r="W106" s="0" t="n">
        <v>0.943108718641917</v>
      </c>
      <c r="X106" s="0" t="n">
        <v>0.994160666520424</v>
      </c>
      <c r="Y106" s="0" t="n">
        <v>0.971404715647598</v>
      </c>
      <c r="Z106" s="0" t="n">
        <v>0.744202607794985</v>
      </c>
      <c r="AA106" s="0" t="n">
        <v>0.882976885057802</v>
      </c>
      <c r="AB106" s="0" t="n">
        <v>0.57031227</v>
      </c>
      <c r="AC106" s="0" t="n">
        <v>-0.909558465</v>
      </c>
      <c r="AD106" s="0" t="n">
        <v>-2.943305999</v>
      </c>
      <c r="AE106" s="0" t="n">
        <v>-3.573551342</v>
      </c>
      <c r="AF106" s="0" t="n">
        <v>-3.410838054</v>
      </c>
      <c r="AG106" s="0" t="n">
        <v>0.852985887</v>
      </c>
      <c r="AH106" s="0" t="n">
        <v>-1.37484841</v>
      </c>
    </row>
    <row r="107" customFormat="false" ht="13.2" hidden="false" customHeight="false" outlineLevel="0" collapsed="false">
      <c r="A107" s="0" t="n">
        <v>41865</v>
      </c>
      <c r="B107" s="0" t="n">
        <v>13048</v>
      </c>
      <c r="C107" s="0" t="s">
        <v>260</v>
      </c>
      <c r="D107" s="0" t="s">
        <v>261</v>
      </c>
      <c r="E107" s="0" t="s">
        <v>262</v>
      </c>
      <c r="F107" s="0" t="n">
        <v>1.59654366308226</v>
      </c>
      <c r="G107" s="0" t="n">
        <v>1.74001860855831</v>
      </c>
      <c r="H107" s="0" t="n">
        <v>1.23759249573375</v>
      </c>
      <c r="I107" s="0" t="n">
        <v>1.77584676599413</v>
      </c>
      <c r="J107" s="0" t="n">
        <v>1.74076194606061</v>
      </c>
      <c r="K107" s="0" t="n">
        <v>2.23280684760214</v>
      </c>
      <c r="L107" s="1" t="n">
        <v>1.33793044728968</v>
      </c>
      <c r="M107" s="0" t="n">
        <v>0.866242459</v>
      </c>
      <c r="N107" s="0" t="n">
        <v>0.957952035</v>
      </c>
      <c r="O107" s="0" t="n">
        <v>-0.687260632</v>
      </c>
      <c r="P107" s="0" t="n">
        <v>0.968550232</v>
      </c>
      <c r="Q107" s="0" t="n">
        <v>0.958204702</v>
      </c>
      <c r="R107" s="0" t="n">
        <v>0.9991079</v>
      </c>
      <c r="S107" s="0" t="n">
        <v>0.081021216</v>
      </c>
      <c r="U107" s="0" t="n">
        <v>0.975533546514364</v>
      </c>
      <c r="V107" s="0" t="n">
        <v>1.05806953304009</v>
      </c>
      <c r="W107" s="0" t="n">
        <v>0.984100812700853</v>
      </c>
      <c r="X107" s="0" t="n">
        <v>1.05851771205685</v>
      </c>
      <c r="Y107" s="0" t="n">
        <v>1.12286191354676</v>
      </c>
      <c r="Z107" s="0" t="n">
        <v>1.09563685400885</v>
      </c>
      <c r="AA107" s="0" t="n">
        <v>0.893858671981071</v>
      </c>
      <c r="AB107" s="0" t="n">
        <v>-3.107932106</v>
      </c>
      <c r="AC107" s="0" t="n">
        <v>-1.64673377</v>
      </c>
      <c r="AD107" s="0" t="n">
        <v>-3.372248047</v>
      </c>
      <c r="AE107" s="0" t="n">
        <v>-1.619293318</v>
      </c>
      <c r="AF107" s="0" t="n">
        <v>0.49723709</v>
      </c>
      <c r="AG107" s="0" t="n">
        <v>-0.116806614</v>
      </c>
      <c r="AH107" s="0" t="n">
        <v>0.425236568</v>
      </c>
    </row>
    <row r="108" customFormat="false" ht="13.2" hidden="false" customHeight="false" outlineLevel="0" collapsed="false">
      <c r="A108" s="0" t="n">
        <v>41955</v>
      </c>
      <c r="B108" s="0" t="n">
        <v>11870</v>
      </c>
      <c r="C108" s="0" t="s">
        <v>263</v>
      </c>
      <c r="D108" s="0" t="s">
        <v>264</v>
      </c>
      <c r="E108" s="0" t="s">
        <v>265</v>
      </c>
      <c r="F108" s="0" t="n">
        <v>0.95085274122699</v>
      </c>
      <c r="G108" s="0" t="n">
        <v>1.04755697063941</v>
      </c>
      <c r="H108" s="0" t="n">
        <v>0.998574578206851</v>
      </c>
      <c r="I108" s="0" t="n">
        <v>0.947585150791176</v>
      </c>
      <c r="J108" s="0" t="n">
        <v>1.09395050885764</v>
      </c>
      <c r="K108" s="0" t="n">
        <v>0.621528564083647</v>
      </c>
      <c r="L108" s="1" t="n">
        <v>0.846058818534739</v>
      </c>
      <c r="M108" s="0" t="n">
        <v>-2.079805638</v>
      </c>
      <c r="N108" s="0" t="n">
        <v>-2.139299961</v>
      </c>
      <c r="O108" s="0" t="n">
        <v>-2.499603354</v>
      </c>
      <c r="P108" s="0" t="n">
        <v>-2.024887509</v>
      </c>
      <c r="Q108" s="0" t="n">
        <v>-1.339473497</v>
      </c>
      <c r="R108" s="0" t="n">
        <v>0.999470838</v>
      </c>
      <c r="S108" s="0" t="n">
        <v>0.100049757</v>
      </c>
      <c r="U108" s="0" t="n">
        <v>0.969473232048066</v>
      </c>
      <c r="V108" s="0" t="n">
        <v>1.05640564806745</v>
      </c>
      <c r="W108" s="0" t="n">
        <v>0.990976787887577</v>
      </c>
      <c r="X108" s="0" t="n">
        <v>1.11965105576429</v>
      </c>
      <c r="Y108" s="0" t="n">
        <v>1.05422820806619</v>
      </c>
      <c r="Z108" s="0" t="n">
        <v>0.933125096786223</v>
      </c>
      <c r="AA108" s="0" t="n">
        <v>0.92590831655367</v>
      </c>
      <c r="AB108" s="0" t="n">
        <v>-3.299886432</v>
      </c>
      <c r="AC108" s="0" t="n">
        <v>-2.784684812</v>
      </c>
      <c r="AD108" s="0" t="n">
        <v>-3.555918228</v>
      </c>
      <c r="AE108" s="0" t="n">
        <v>-1.455724356</v>
      </c>
      <c r="AF108" s="0" t="n">
        <v>-2.831256396</v>
      </c>
      <c r="AG108" s="0" t="n">
        <v>-2.383314601</v>
      </c>
      <c r="AH108" s="0" t="n">
        <v>-2.141745724</v>
      </c>
    </row>
    <row r="109" customFormat="false" ht="13.2" hidden="false" customHeight="false" outlineLevel="0" collapsed="false">
      <c r="A109" s="0" t="n">
        <v>41998</v>
      </c>
      <c r="B109" s="0" t="n">
        <v>66166</v>
      </c>
      <c r="C109" s="0" t="s">
        <v>266</v>
      </c>
      <c r="D109" s="0" t="s">
        <v>267</v>
      </c>
      <c r="E109" s="0" t="s">
        <v>268</v>
      </c>
      <c r="F109" s="0" t="n">
        <v>1.25342300992478</v>
      </c>
      <c r="G109" s="0" t="n">
        <v>1.27805017039951</v>
      </c>
      <c r="H109" s="0" t="n">
        <v>1.4670377549834</v>
      </c>
      <c r="I109" s="0" t="n">
        <v>1.71965202231176</v>
      </c>
      <c r="J109" s="0" t="n">
        <v>1.21189558176546</v>
      </c>
      <c r="K109" s="0" t="n">
        <v>7.06498721098456</v>
      </c>
      <c r="L109" s="1" t="n">
        <v>3.13211577250098</v>
      </c>
      <c r="M109" s="0" t="n">
        <v>-1.189534573</v>
      </c>
      <c r="N109" s="0" t="n">
        <v>-1.01519063</v>
      </c>
      <c r="O109" s="0" t="n">
        <v>-0.113618283</v>
      </c>
      <c r="P109" s="0" t="n">
        <v>0.72513805</v>
      </c>
      <c r="Q109" s="0" t="n">
        <v>-1.48913275</v>
      </c>
      <c r="R109" s="0" t="n">
        <v>0.999999987</v>
      </c>
      <c r="S109" s="0" t="n">
        <v>0.999654961</v>
      </c>
      <c r="U109" s="0" t="n">
        <v>0.880322733734975</v>
      </c>
      <c r="V109" s="0" t="n">
        <v>1.18607672660885</v>
      </c>
      <c r="W109" s="0" t="n">
        <v>1.03491391633266</v>
      </c>
      <c r="X109" s="0" t="n">
        <v>1.17242171967042</v>
      </c>
      <c r="Y109" s="0" t="n">
        <v>1.21350603221743</v>
      </c>
      <c r="Z109" s="0" t="n">
        <v>0.977688900917014</v>
      </c>
      <c r="AA109" s="0" t="n">
        <v>0.896609841432672</v>
      </c>
      <c r="AB109" s="0" t="n">
        <v>-0.42833654</v>
      </c>
      <c r="AC109" s="0" t="n">
        <v>0.403207024</v>
      </c>
      <c r="AD109" s="0" t="n">
        <v>-3.200487862</v>
      </c>
      <c r="AE109" s="0" t="n">
        <v>0.243231257</v>
      </c>
      <c r="AF109" s="0" t="n">
        <v>0.656153484</v>
      </c>
      <c r="AG109" s="0" t="n">
        <v>-3.410838054</v>
      </c>
      <c r="AH109" s="0" t="n">
        <v>-0.934300805</v>
      </c>
    </row>
    <row r="110" customFormat="false" ht="13.2" hidden="false" customHeight="false" outlineLevel="0" collapsed="false">
      <c r="A110" s="0" t="n">
        <v>42019</v>
      </c>
      <c r="C110" s="0" t="s">
        <v>269</v>
      </c>
      <c r="F110" s="0" t="n">
        <v>0.91824017017417</v>
      </c>
      <c r="G110" s="0" t="n">
        <v>1.02206456934442</v>
      </c>
      <c r="H110" s="0" t="n">
        <v>1.12964998279166</v>
      </c>
      <c r="I110" s="0" t="n">
        <v>1.04755288772431</v>
      </c>
      <c r="J110" s="0" t="n">
        <v>1.03102590032777</v>
      </c>
      <c r="K110" s="0" t="n">
        <v>1.06508461275946</v>
      </c>
      <c r="L110" s="1" t="n">
        <v>1.78986964523833</v>
      </c>
      <c r="M110" s="0" t="n">
        <v>-1.457902205</v>
      </c>
      <c r="N110" s="0" t="n">
        <v>-2.419154188</v>
      </c>
      <c r="O110" s="0" t="n">
        <v>-0.712959269</v>
      </c>
      <c r="P110" s="0" t="n">
        <v>-2.149229116</v>
      </c>
      <c r="Q110" s="0" t="n">
        <v>-2.343433407</v>
      </c>
      <c r="R110" s="0" t="n">
        <v>-1.882681408</v>
      </c>
      <c r="S110" s="0" t="n">
        <v>0.99997068</v>
      </c>
      <c r="U110" s="0" t="n">
        <v>0.990637768145991</v>
      </c>
      <c r="V110" s="0" t="n">
        <v>1.07516357677499</v>
      </c>
      <c r="W110" s="0" t="n">
        <v>0.834281315272546</v>
      </c>
      <c r="X110" s="0" t="n">
        <v>0.968110418786728</v>
      </c>
      <c r="Y110" s="0" t="n">
        <v>1.02448893315702</v>
      </c>
      <c r="Z110" s="0" t="n">
        <v>0.914984069234804</v>
      </c>
      <c r="AA110" s="0" t="n">
        <v>1.20839991692819</v>
      </c>
      <c r="AB110" s="0" t="n">
        <v>-3.560378465</v>
      </c>
      <c r="AC110" s="0" t="n">
        <v>-2.614759156</v>
      </c>
      <c r="AD110" s="0" t="n">
        <v>-0.081408033</v>
      </c>
      <c r="AE110" s="0" t="n">
        <v>-3.358568665</v>
      </c>
      <c r="AF110" s="0" t="n">
        <v>-3.45643062</v>
      </c>
      <c r="AG110" s="0" t="n">
        <v>-2.19605888</v>
      </c>
      <c r="AH110" s="0" t="n">
        <v>0.052306317</v>
      </c>
    </row>
    <row r="111" customFormat="false" ht="13.2" hidden="false" customHeight="false" outlineLevel="0" collapsed="false">
      <c r="A111" s="0" t="n">
        <v>42088</v>
      </c>
      <c r="B111" s="0" t="n">
        <v>24083</v>
      </c>
      <c r="C111" s="0" t="s">
        <v>270</v>
      </c>
      <c r="D111" s="0" t="s">
        <v>271</v>
      </c>
      <c r="E111" s="0" t="s">
        <v>272</v>
      </c>
      <c r="F111" s="0" t="n">
        <v>0.963491791100531</v>
      </c>
      <c r="G111" s="0" t="n">
        <v>1.07100129906644</v>
      </c>
      <c r="H111" s="0" t="n">
        <v>0.878944264871346</v>
      </c>
      <c r="I111" s="0" t="n">
        <v>0.637323435825176</v>
      </c>
      <c r="J111" s="0" t="n">
        <v>0.986813955873027</v>
      </c>
      <c r="K111" s="0" t="n">
        <v>0.610702492300459</v>
      </c>
      <c r="L111" s="1" t="n">
        <v>0.880899115597177</v>
      </c>
      <c r="M111" s="0" t="n">
        <v>-2.290824073</v>
      </c>
      <c r="N111" s="0" t="n">
        <v>-1.840675517</v>
      </c>
      <c r="O111" s="0" t="n">
        <v>-0.690663685</v>
      </c>
      <c r="P111" s="0" t="n">
        <v>0.997631188</v>
      </c>
      <c r="Q111" s="0" t="n">
        <v>-2.472559359</v>
      </c>
      <c r="R111" s="0" t="n">
        <v>0.999246672</v>
      </c>
      <c r="S111" s="0" t="n">
        <v>-0.732332716</v>
      </c>
      <c r="U111" s="0" t="n">
        <v>0.872389082125714</v>
      </c>
      <c r="V111" s="0" t="n">
        <v>0.777241042450829</v>
      </c>
      <c r="W111" s="0" t="n">
        <v>0.812014992656328</v>
      </c>
      <c r="X111" s="0" t="n">
        <v>0.827231667466772</v>
      </c>
      <c r="Y111" s="0" t="n">
        <v>0.817516837703483</v>
      </c>
      <c r="Z111" s="0" t="n">
        <v>0.827882828219054</v>
      </c>
      <c r="AA111" s="0" t="n">
        <v>0.917629998000013</v>
      </c>
      <c r="AB111" s="0" t="n">
        <v>-1.455724356</v>
      </c>
      <c r="AC111" s="0" t="n">
        <v>0.403207024</v>
      </c>
      <c r="AD111" s="0" t="n">
        <v>-0.099008478</v>
      </c>
      <c r="AE111" s="0" t="n">
        <v>-0.407407453</v>
      </c>
      <c r="AF111" s="0" t="n">
        <v>-0.208763299</v>
      </c>
      <c r="AG111" s="0" t="n">
        <v>-0.407407453</v>
      </c>
      <c r="AH111" s="0" t="n">
        <v>-2.56444835</v>
      </c>
    </row>
    <row r="112" customFormat="false" ht="13.2" hidden="false" customHeight="false" outlineLevel="0" collapsed="false">
      <c r="A112" s="0" t="n">
        <v>42240</v>
      </c>
      <c r="B112" s="0" t="n">
        <v>72017</v>
      </c>
      <c r="C112" s="0" t="s">
        <v>273</v>
      </c>
      <c r="D112" s="0" t="s">
        <v>274</v>
      </c>
      <c r="E112" s="0" t="s">
        <v>275</v>
      </c>
      <c r="F112" s="0" t="n">
        <v>0.938850753506588</v>
      </c>
      <c r="G112" s="0" t="n">
        <v>1.01967908048625</v>
      </c>
      <c r="H112" s="0" t="n">
        <v>1.02962136114348</v>
      </c>
      <c r="I112" s="0" t="n">
        <v>1.28438259502139</v>
      </c>
      <c r="J112" s="0" t="n">
        <v>1.0708119764934</v>
      </c>
      <c r="K112" s="0" t="n">
        <v>1.40401690845547</v>
      </c>
      <c r="L112" s="1" t="n">
        <v>1.58864354117006</v>
      </c>
      <c r="M112" s="0" t="n">
        <v>-3.797761997</v>
      </c>
      <c r="N112" s="0" t="n">
        <v>-6.006368933</v>
      </c>
      <c r="O112" s="0" t="n">
        <v>-5.663797786</v>
      </c>
      <c r="P112" s="0" t="n">
        <v>0.974416163</v>
      </c>
      <c r="Q112" s="0" t="n">
        <v>-3.461792839</v>
      </c>
      <c r="R112" s="0" t="n">
        <v>0.999330261</v>
      </c>
      <c r="S112" s="0" t="n">
        <v>0.999996698</v>
      </c>
      <c r="U112" s="0" t="n">
        <v>0.865599019453421</v>
      </c>
      <c r="V112" s="0" t="n">
        <v>0.916959341226379</v>
      </c>
      <c r="W112" s="0" t="n">
        <v>0.930096782009239</v>
      </c>
      <c r="X112" s="0" t="n">
        <v>0.974581809436452</v>
      </c>
      <c r="Y112" s="0" t="n">
        <v>0.839997104505061</v>
      </c>
      <c r="Z112" s="0" t="n">
        <v>0.795340928775577</v>
      </c>
      <c r="AA112" s="0" t="n">
        <v>0.99851240763848</v>
      </c>
      <c r="AB112" s="0" t="n">
        <v>-0.740724427</v>
      </c>
      <c r="AC112" s="0" t="n">
        <v>-2.19605888</v>
      </c>
      <c r="AD112" s="0" t="n">
        <v>-2.56444835</v>
      </c>
      <c r="AE112" s="0" t="n">
        <v>-3.434484229</v>
      </c>
      <c r="AF112" s="0" t="n">
        <v>-0.134802519</v>
      </c>
      <c r="AG112" s="0" t="n">
        <v>0.561690109</v>
      </c>
      <c r="AH112" s="0" t="n">
        <v>-3.579209189</v>
      </c>
    </row>
    <row r="113" customFormat="false" ht="13.2" hidden="false" customHeight="false" outlineLevel="0" collapsed="false">
      <c r="A113" s="0" t="n">
        <v>42385</v>
      </c>
      <c r="B113" s="0" t="n">
        <v>70285</v>
      </c>
      <c r="C113" s="0" t="s">
        <v>276</v>
      </c>
      <c r="D113" s="0" t="s">
        <v>277</v>
      </c>
      <c r="E113" s="0" t="s">
        <v>278</v>
      </c>
      <c r="F113" s="0" t="n">
        <v>0.895385965267783</v>
      </c>
      <c r="G113" s="0" t="n">
        <v>1.0619744891472</v>
      </c>
      <c r="H113" s="0" t="n">
        <v>1.0490000524137</v>
      </c>
      <c r="I113" s="0" t="n">
        <v>1.62556551275768</v>
      </c>
      <c r="J113" s="0" t="n">
        <v>1.17393949201614</v>
      </c>
      <c r="K113" s="0" t="n">
        <v>1.15617940580207</v>
      </c>
      <c r="L113" s="1" t="n">
        <v>0.962295735199218</v>
      </c>
      <c r="M113" s="0" t="n">
        <v>-0.138259503</v>
      </c>
      <c r="N113" s="0" t="n">
        <v>-3.121817832</v>
      </c>
      <c r="O113" s="0" t="n">
        <v>-4.071881732</v>
      </c>
      <c r="P113" s="0" t="n">
        <v>0.999999987</v>
      </c>
      <c r="Q113" s="0" t="n">
        <v>0.820752144</v>
      </c>
      <c r="R113" s="0" t="n">
        <v>0.668278855</v>
      </c>
      <c r="S113" s="0" t="n">
        <v>-4.764529349</v>
      </c>
      <c r="U113" s="0" t="n">
        <v>1.04097938171129</v>
      </c>
      <c r="V113" s="0" t="n">
        <v>1.29622726202696</v>
      </c>
      <c r="W113" s="0" t="n">
        <v>0.961904390472656</v>
      </c>
      <c r="X113" s="0" t="n">
        <v>0.991636468377587</v>
      </c>
      <c r="Y113" s="0" t="n">
        <v>1.05420093956929</v>
      </c>
      <c r="Z113" s="0" t="n">
        <v>0.863980948964686</v>
      </c>
      <c r="AA113" s="0" t="n">
        <v>1.08373574126382</v>
      </c>
      <c r="AB113" s="0" t="n">
        <v>-3.315142634</v>
      </c>
      <c r="AC113" s="0" t="n">
        <v>0.525753485</v>
      </c>
      <c r="AD113" s="0" t="n">
        <v>-3.344488337</v>
      </c>
      <c r="AE113" s="0" t="n">
        <v>-3.567900897</v>
      </c>
      <c r="AF113" s="0" t="n">
        <v>-3.145966404</v>
      </c>
      <c r="AG113" s="0" t="n">
        <v>-2.223099489</v>
      </c>
      <c r="AH113" s="0" t="n">
        <v>-2.639641027</v>
      </c>
    </row>
    <row r="114" customFormat="false" ht="13.2" hidden="false" customHeight="false" outlineLevel="0" collapsed="false">
      <c r="A114" s="0" t="n">
        <v>42592</v>
      </c>
      <c r="B114" s="0" t="n">
        <v>57340</v>
      </c>
      <c r="C114" s="0" t="s">
        <v>279</v>
      </c>
      <c r="D114" s="0" t="s">
        <v>280</v>
      </c>
      <c r="E114" s="0" t="s">
        <v>281</v>
      </c>
      <c r="F114" s="0" t="n">
        <v>0.996815272777087</v>
      </c>
      <c r="G114" s="0" t="n">
        <v>1.19249473451892</v>
      </c>
      <c r="H114" s="0" t="n">
        <v>1.27309799498486</v>
      </c>
      <c r="I114" s="0" t="n">
        <v>1.66703033808835</v>
      </c>
      <c r="J114" s="0" t="n">
        <v>1.43827158921697</v>
      </c>
      <c r="K114" s="0" t="n">
        <v>1.2593636897816</v>
      </c>
      <c r="L114" s="1" t="n">
        <v>1.05357559606583</v>
      </c>
      <c r="M114" s="0" t="n">
        <v>-6.291551671</v>
      </c>
      <c r="N114" s="0" t="n">
        <v>-0.628339087</v>
      </c>
      <c r="O114" s="0" t="n">
        <v>0.520500852</v>
      </c>
      <c r="P114" s="0" t="n">
        <v>0.999608578</v>
      </c>
      <c r="Q114" s="0" t="n">
        <v>0.974426158</v>
      </c>
      <c r="R114" s="0" t="n">
        <v>0.400812936</v>
      </c>
      <c r="S114" s="0" t="n">
        <v>-5.360834524</v>
      </c>
      <c r="U114" s="0" t="n">
        <v>1.11870045599164</v>
      </c>
      <c r="V114" s="0" t="n">
        <v>1.28116264942183</v>
      </c>
      <c r="W114" s="0" t="n">
        <v>1.0530957502683</v>
      </c>
      <c r="X114" s="0" t="n">
        <v>1.31099648730897</v>
      </c>
      <c r="Y114" s="0" t="n">
        <v>0.907118319306761</v>
      </c>
      <c r="Z114" s="0" t="n">
        <v>0.950850272313156</v>
      </c>
      <c r="AA114" s="0" t="n">
        <v>0.952078485834665</v>
      </c>
      <c r="AB114" s="0" t="n">
        <v>-2.487714279</v>
      </c>
      <c r="AC114" s="0" t="n">
        <v>-0.26630527</v>
      </c>
      <c r="AD114" s="0" t="n">
        <v>-3.315142634</v>
      </c>
      <c r="AE114" s="0" t="n">
        <v>0.003635478</v>
      </c>
      <c r="AF114" s="0" t="n">
        <v>-2.73719001</v>
      </c>
      <c r="AG114" s="0" t="n">
        <v>-3.330011483</v>
      </c>
      <c r="AH114" s="0" t="n">
        <v>-3.344488337</v>
      </c>
    </row>
    <row r="115" customFormat="false" ht="13.2" hidden="false" customHeight="false" outlineLevel="0" collapsed="false">
      <c r="A115" s="0" t="n">
        <v>42601</v>
      </c>
      <c r="B115" s="0" t="n">
        <v>209011</v>
      </c>
      <c r="C115" s="0" t="s">
        <v>282</v>
      </c>
      <c r="D115" s="0" t="s">
        <v>283</v>
      </c>
      <c r="E115" s="0" t="s">
        <v>284</v>
      </c>
      <c r="F115" s="0" t="n">
        <v>0.790909511761742</v>
      </c>
      <c r="G115" s="0" t="n">
        <v>1.1535645538767</v>
      </c>
      <c r="H115" s="0" t="n">
        <v>1.05325276261321</v>
      </c>
      <c r="I115" s="0" t="n">
        <v>0.875657137505689</v>
      </c>
      <c r="J115" s="0" t="n">
        <v>0.763221102256504</v>
      </c>
      <c r="K115" s="0" t="n">
        <v>0.546173381791134</v>
      </c>
      <c r="L115" s="1" t="n">
        <v>0.637861717011209</v>
      </c>
      <c r="M115" s="0" t="n">
        <v>0.489109966</v>
      </c>
      <c r="N115" s="0" t="n">
        <v>-1.594456504</v>
      </c>
      <c r="O115" s="0" t="n">
        <v>-5.342765546</v>
      </c>
      <c r="P115" s="0" t="n">
        <v>-1.975867853</v>
      </c>
      <c r="Q115" s="0" t="n">
        <v>0.767758586</v>
      </c>
      <c r="R115" s="0" t="n">
        <v>0.999981911</v>
      </c>
      <c r="S115" s="0" t="n">
        <v>0.998106396</v>
      </c>
      <c r="U115" s="0" t="n">
        <v>1.35932746838398</v>
      </c>
      <c r="V115" s="0" t="n">
        <v>1.05819813411153</v>
      </c>
      <c r="W115" s="0" t="n">
        <v>1.05049536896115</v>
      </c>
      <c r="X115" s="0" t="n">
        <v>0.891066962776744</v>
      </c>
      <c r="Y115" s="0" t="n">
        <v>0.826839463125594</v>
      </c>
      <c r="Z115" s="0" t="n">
        <v>0.903813769760694</v>
      </c>
      <c r="AA115" s="0" t="n">
        <v>0.74344135575159</v>
      </c>
      <c r="AB115" s="0" t="n">
        <v>-0.513944289</v>
      </c>
      <c r="AC115" s="0" t="n">
        <v>-3.410838054</v>
      </c>
      <c r="AD115" s="0" t="n">
        <v>-3.445671699</v>
      </c>
      <c r="AE115" s="0" t="n">
        <v>-2.899269012</v>
      </c>
      <c r="AF115" s="0" t="n">
        <v>-1.977403049</v>
      </c>
      <c r="AG115" s="0" t="n">
        <v>-3.048464786</v>
      </c>
      <c r="AH115" s="0" t="n">
        <v>-0.984225575</v>
      </c>
    </row>
    <row r="116" customFormat="false" ht="13.2" hidden="false" customHeight="false" outlineLevel="0" collapsed="false">
      <c r="A116" s="0" t="n">
        <v>43194</v>
      </c>
      <c r="B116" s="0" t="n">
        <v>20227</v>
      </c>
      <c r="C116" s="0" t="s">
        <v>285</v>
      </c>
      <c r="D116" s="0" t="s">
        <v>286</v>
      </c>
      <c r="E116" s="0" t="s">
        <v>287</v>
      </c>
      <c r="F116" s="0" t="n">
        <v>1.04398840443312</v>
      </c>
      <c r="G116" s="0" t="n">
        <v>1.14556717704355</v>
      </c>
      <c r="H116" s="0" t="n">
        <v>0.784537994784228</v>
      </c>
      <c r="I116" s="0" t="n">
        <v>1.04859788275836</v>
      </c>
      <c r="J116" s="0" t="n">
        <v>0.30137915605152</v>
      </c>
      <c r="K116" s="0" t="n">
        <v>0.759886826844384</v>
      </c>
      <c r="L116" s="1" t="n">
        <v>0.740884746706729</v>
      </c>
      <c r="M116" s="0" t="n">
        <v>-12.41350539</v>
      </c>
      <c r="N116" s="0" t="n">
        <v>-9.943826374</v>
      </c>
      <c r="O116" s="0" t="n">
        <v>-5.736091316</v>
      </c>
      <c r="P116" s="0" t="n">
        <v>-12.34779698</v>
      </c>
      <c r="Q116" s="0" t="n">
        <v>0.999934414</v>
      </c>
      <c r="R116" s="0" t="n">
        <v>-4.545577573</v>
      </c>
      <c r="S116" s="0" t="n">
        <v>-3.68062271</v>
      </c>
      <c r="U116" s="0" t="n">
        <v>0.934284617472636</v>
      </c>
      <c r="V116" s="0" t="n">
        <v>1.00252945870494</v>
      </c>
      <c r="W116" s="0" t="n">
        <v>1.12322244502856</v>
      </c>
      <c r="X116" s="0" t="n">
        <v>0.972112898984655</v>
      </c>
      <c r="Y116" s="0" t="n">
        <v>0.732034526439758</v>
      </c>
      <c r="Z116" s="0" t="n">
        <v>0.787293362315096</v>
      </c>
      <c r="AA116" s="0" t="n">
        <v>0.889936806170992</v>
      </c>
      <c r="AB116" s="0" t="n">
        <v>-4.511203399</v>
      </c>
      <c r="AC116" s="0" t="n">
        <v>-5.66714788</v>
      </c>
      <c r="AD116" s="0" t="n">
        <v>-2.854135516</v>
      </c>
      <c r="AE116" s="0" t="n">
        <v>-5.457431932</v>
      </c>
      <c r="AF116" s="0" t="n">
        <v>0.8178532</v>
      </c>
      <c r="AG116" s="0" t="n">
        <v>0.267883907</v>
      </c>
      <c r="AH116" s="0" t="n">
        <v>-2.854135516</v>
      </c>
    </row>
    <row r="117" customFormat="false" ht="13.2" hidden="false" customHeight="false" outlineLevel="0" collapsed="false">
      <c r="A117" s="0" t="n">
        <v>43250</v>
      </c>
      <c r="F117" s="0" t="n">
        <v>0.934372802292996</v>
      </c>
      <c r="G117" s="0" t="n">
        <v>1.08712720250195</v>
      </c>
      <c r="H117" s="0" t="n">
        <v>0.918716544831555</v>
      </c>
      <c r="I117" s="0" t="n">
        <v>0.843074309723619</v>
      </c>
      <c r="J117" s="0" t="n">
        <v>1.07870291600846</v>
      </c>
      <c r="K117" s="0" t="n">
        <v>0.709046019286325</v>
      </c>
      <c r="L117" s="1" t="n">
        <v>0.594585539085605</v>
      </c>
      <c r="M117" s="0" t="n">
        <v>-9.459863051</v>
      </c>
      <c r="N117" s="0" t="n">
        <v>-8.110521854</v>
      </c>
      <c r="O117" s="0" t="n">
        <v>-8.000983943</v>
      </c>
      <c r="P117" s="0" t="n">
        <v>-1.634561171</v>
      </c>
      <c r="Q117" s="0" t="n">
        <v>-8.791163343</v>
      </c>
      <c r="R117" s="0" t="n">
        <v>0.962552994</v>
      </c>
      <c r="S117" s="0" t="n">
        <v>0.999845077</v>
      </c>
      <c r="U117" s="0" t="n">
        <v>1.1337544080662</v>
      </c>
      <c r="V117" s="0" t="n">
        <v>1.00603025297843</v>
      </c>
      <c r="W117" s="0" t="n">
        <v>0.798255232670948</v>
      </c>
      <c r="X117" s="0" t="n">
        <v>0.847834694691705</v>
      </c>
      <c r="Y117" s="0" t="n">
        <v>0.927498883392732</v>
      </c>
      <c r="Z117" s="0" t="n">
        <v>0.793415501616286</v>
      </c>
      <c r="AA117" s="0" t="n">
        <v>0.913618050718555</v>
      </c>
      <c r="AB117" s="0" t="n">
        <v>-0.815758398</v>
      </c>
      <c r="AC117" s="0" t="n">
        <v>-5.646574263</v>
      </c>
      <c r="AD117" s="0" t="n">
        <v>0.862714008</v>
      </c>
      <c r="AE117" s="0" t="n">
        <v>0.253596446</v>
      </c>
      <c r="AF117" s="0" t="n">
        <v>-3.134943077</v>
      </c>
      <c r="AG117" s="0" t="n">
        <v>0.886742829</v>
      </c>
      <c r="AH117" s="0" t="n">
        <v>-2.341571856</v>
      </c>
    </row>
    <row r="118" customFormat="false" ht="13.2" hidden="false" customHeight="false" outlineLevel="0" collapsed="false">
      <c r="A118" s="0" t="n">
        <v>43264</v>
      </c>
      <c r="B118" s="0" t="n">
        <v>116891</v>
      </c>
      <c r="C118" s="0" t="s">
        <v>288</v>
      </c>
      <c r="D118" s="0" t="s">
        <v>289</v>
      </c>
      <c r="E118" s="0" t="s">
        <v>290</v>
      </c>
      <c r="F118" s="0" t="n">
        <v>0.966145627808412</v>
      </c>
      <c r="G118" s="0" t="n">
        <v>0.760117505440032</v>
      </c>
      <c r="H118" s="0" t="n">
        <v>1.03379557415461</v>
      </c>
      <c r="I118" s="0" t="n">
        <v>1.33320190128878</v>
      </c>
      <c r="J118" s="0" t="n">
        <v>0.985754494254655</v>
      </c>
      <c r="K118" s="0" t="n">
        <v>0.65846006129647</v>
      </c>
      <c r="L118" s="1" t="n">
        <v>3.97055482149883</v>
      </c>
      <c r="M118" s="0" t="n">
        <v>-12.60139696</v>
      </c>
      <c r="N118" s="0" t="n">
        <v>-6.857242107</v>
      </c>
      <c r="O118" s="0" t="n">
        <v>-12.60974083</v>
      </c>
      <c r="P118" s="0" t="n">
        <v>-6.85289318</v>
      </c>
      <c r="Q118" s="0" t="n">
        <v>-12.69588339</v>
      </c>
      <c r="R118" s="0" t="n">
        <v>-4.09748837</v>
      </c>
      <c r="S118" s="0" t="n">
        <v>0.999608242</v>
      </c>
      <c r="U118" s="0" t="n">
        <v>0.927344923242431</v>
      </c>
      <c r="V118" s="0" t="n">
        <v>1.12556509902916</v>
      </c>
      <c r="W118" s="0" t="n">
        <v>0.987723753155353</v>
      </c>
      <c r="X118" s="0" t="n">
        <v>1.02983092580085</v>
      </c>
      <c r="Y118" s="0" t="n">
        <v>0.791058602378891</v>
      </c>
      <c r="Z118" s="0" t="n">
        <v>0.830004377232573</v>
      </c>
      <c r="AA118" s="0" t="n">
        <v>0.913893122051666</v>
      </c>
      <c r="AB118" s="0" t="n">
        <v>-3.849591859</v>
      </c>
      <c r="AC118" s="0" t="n">
        <v>-2.112302874</v>
      </c>
      <c r="AD118" s="0" t="n">
        <v>-5.610732016</v>
      </c>
      <c r="AE118" s="0" t="n">
        <v>-5.346884783</v>
      </c>
      <c r="AF118" s="0" t="n">
        <v>0.602389952</v>
      </c>
      <c r="AG118" s="0" t="n">
        <v>-0.063310272</v>
      </c>
      <c r="AH118" s="0" t="n">
        <v>-3.255438035</v>
      </c>
    </row>
    <row r="119" customFormat="false" ht="13.2" hidden="false" customHeight="false" outlineLevel="0" collapsed="false">
      <c r="A119" s="0" t="n">
        <v>43310</v>
      </c>
      <c r="B119" s="0" t="n">
        <v>21393</v>
      </c>
      <c r="C119" s="0" t="s">
        <v>291</v>
      </c>
      <c r="D119" s="0" t="s">
        <v>292</v>
      </c>
      <c r="E119" s="0" t="s">
        <v>293</v>
      </c>
      <c r="F119" s="0" t="n">
        <v>0.867185397184285</v>
      </c>
      <c r="G119" s="0" t="n">
        <v>1.13389863016328</v>
      </c>
      <c r="H119" s="0" t="n">
        <v>0.995166104487364</v>
      </c>
      <c r="I119" s="0" t="n">
        <v>0.965890715850304</v>
      </c>
      <c r="J119" s="0" t="n">
        <v>0.825602650223239</v>
      </c>
      <c r="K119" s="0" t="n">
        <v>0.552511397267542</v>
      </c>
      <c r="L119" s="1" t="n">
        <v>0.675411140949374</v>
      </c>
      <c r="M119" s="0" t="n">
        <v>-4.747089049</v>
      </c>
      <c r="N119" s="0" t="n">
        <v>-5.948706412</v>
      </c>
      <c r="O119" s="0" t="n">
        <v>-12.70927684</v>
      </c>
      <c r="P119" s="0" t="n">
        <v>-12.01698306</v>
      </c>
      <c r="Q119" s="0" t="n">
        <v>-1.930719214</v>
      </c>
      <c r="R119" s="0" t="n">
        <v>0.99978918</v>
      </c>
      <c r="S119" s="0" t="n">
        <v>0.955068712</v>
      </c>
      <c r="U119" s="0" t="n">
        <v>0.900617745812299</v>
      </c>
      <c r="V119" s="0" t="n">
        <v>1.00654361661174</v>
      </c>
      <c r="W119" s="0" t="n">
        <v>0.858453638795805</v>
      </c>
      <c r="X119" s="0" t="n">
        <v>1.04391163075207</v>
      </c>
      <c r="Y119" s="0" t="n">
        <v>0.929507557272858</v>
      </c>
      <c r="Z119" s="0" t="n">
        <v>0.804633987850193</v>
      </c>
      <c r="AA119" s="0" t="n">
        <v>0.801519413361579</v>
      </c>
      <c r="AB119" s="0" t="n">
        <v>-2.65504006</v>
      </c>
      <c r="AC119" s="0" t="n">
        <v>-5.651711358</v>
      </c>
      <c r="AD119" s="0" t="n">
        <v>-0.901265873</v>
      </c>
      <c r="AE119" s="0" t="n">
        <v>-5.009844085</v>
      </c>
      <c r="AF119" s="0" t="n">
        <v>-3.965036966</v>
      </c>
      <c r="AG119" s="0" t="n">
        <v>0.434023845</v>
      </c>
      <c r="AH119" s="0" t="n">
        <v>0.478286879</v>
      </c>
    </row>
    <row r="120" customFormat="false" ht="13.2" hidden="false" customHeight="false" outlineLevel="0" collapsed="false">
      <c r="A120" s="0" t="n">
        <v>43446</v>
      </c>
      <c r="B120" s="0" t="n">
        <v>192185</v>
      </c>
      <c r="C120" s="0" t="s">
        <v>294</v>
      </c>
      <c r="D120" s="0" t="s">
        <v>295</v>
      </c>
      <c r="E120" s="0" t="s">
        <v>296</v>
      </c>
      <c r="F120" s="0" t="n">
        <v>0.676535601683153</v>
      </c>
      <c r="G120" s="0" t="n">
        <v>0.963164089542931</v>
      </c>
      <c r="H120" s="0" t="n">
        <v>0.814938612746363</v>
      </c>
      <c r="I120" s="0" t="n">
        <v>0.698219193931858</v>
      </c>
      <c r="J120" s="0" t="n">
        <v>0.686771972707542</v>
      </c>
      <c r="K120" s="0" t="n">
        <v>0.365221477706831</v>
      </c>
      <c r="L120" s="1" t="n">
        <v>0.528985881940605</v>
      </c>
      <c r="M120" s="0" t="n">
        <v>0.792402136</v>
      </c>
      <c r="N120" s="0" t="n">
        <v>-20.08783296</v>
      </c>
      <c r="O120" s="0" t="n">
        <v>-4.410611707</v>
      </c>
      <c r="P120" s="0" t="n">
        <v>0.603555948</v>
      </c>
      <c r="Q120" s="0" t="n">
        <v>0.716460336</v>
      </c>
      <c r="R120" s="0" t="n">
        <v>0.999999918</v>
      </c>
      <c r="S120" s="0" t="n">
        <v>0.999329086</v>
      </c>
      <c r="U120" s="0" t="n">
        <v>0.807234561821932</v>
      </c>
      <c r="V120" s="0" t="n">
        <v>0.867303694387472</v>
      </c>
      <c r="W120" s="0" t="n">
        <v>1.1039115178629</v>
      </c>
      <c r="X120" s="0" t="n">
        <v>1.10732435878931</v>
      </c>
      <c r="Y120" s="0" t="n">
        <v>0.98632240430805</v>
      </c>
      <c r="Z120" s="0" t="n">
        <v>0.838363376542379</v>
      </c>
      <c r="AA120" s="0" t="n">
        <v>0.956721828346708</v>
      </c>
      <c r="AB120" s="0" t="n">
        <v>0.725520389</v>
      </c>
      <c r="AC120" s="0" t="n">
        <v>-0.524334503</v>
      </c>
      <c r="AD120" s="0" t="n">
        <v>-2.226213685</v>
      </c>
      <c r="AE120" s="0" t="n">
        <v>-2.074679944</v>
      </c>
      <c r="AF120" s="0" t="n">
        <v>-5.570019891</v>
      </c>
      <c r="AG120" s="0" t="n">
        <v>0.281947015</v>
      </c>
      <c r="AH120" s="0" t="n">
        <v>-4.742185282</v>
      </c>
    </row>
    <row r="121" customFormat="false" ht="13.2" hidden="false" customHeight="false" outlineLevel="0" collapsed="false">
      <c r="A121" s="0" t="n">
        <v>43608</v>
      </c>
      <c r="B121" s="0" t="n">
        <v>105859</v>
      </c>
      <c r="C121" s="0" t="s">
        <v>297</v>
      </c>
      <c r="D121" s="0" t="s">
        <v>298</v>
      </c>
      <c r="E121" s="0" t="s">
        <v>297</v>
      </c>
      <c r="F121" s="0" t="n">
        <v>0.903467602850462</v>
      </c>
      <c r="G121" s="0" t="n">
        <v>1.02742584756934</v>
      </c>
      <c r="H121" s="0" t="n">
        <v>1.15980592212771</v>
      </c>
      <c r="I121" s="0" t="n">
        <v>1.34147420731962</v>
      </c>
      <c r="J121" s="0" t="n">
        <v>1.90110623244866</v>
      </c>
      <c r="K121" s="0" t="n">
        <v>2.550291506181</v>
      </c>
      <c r="L121" s="1" t="n">
        <v>11.6182854507151</v>
      </c>
      <c r="M121" s="0" t="n">
        <v>-17.96707585</v>
      </c>
      <c r="N121" s="0" t="n">
        <v>-20.90961105</v>
      </c>
      <c r="O121" s="0" t="n">
        <v>-14.93369374</v>
      </c>
      <c r="P121" s="0" t="n">
        <v>-5.284895161</v>
      </c>
      <c r="Q121" s="0" t="n">
        <v>0.893988007</v>
      </c>
      <c r="R121" s="0" t="n">
        <v>0.998859549</v>
      </c>
      <c r="S121" s="0" t="n">
        <v>1</v>
      </c>
      <c r="U121" s="0" t="n">
        <v>1.03261689368693</v>
      </c>
      <c r="V121" s="0" t="n">
        <v>1.18673230800556</v>
      </c>
      <c r="W121" s="0" t="n">
        <v>1.18961735604131</v>
      </c>
      <c r="X121" s="0" t="n">
        <v>1.1794738205024</v>
      </c>
      <c r="Y121" s="0" t="n">
        <v>1.31115440396734</v>
      </c>
      <c r="Z121" s="0" t="n">
        <v>1.20709841405203</v>
      </c>
      <c r="AA121" s="0" t="n">
        <v>1.15839470257718</v>
      </c>
      <c r="AB121" s="0" t="n">
        <v>-5.545720115</v>
      </c>
      <c r="AC121" s="0" t="n">
        <v>-2.894148681</v>
      </c>
      <c r="AD121" s="0" t="n">
        <v>-2.854135516</v>
      </c>
      <c r="AE121" s="0" t="n">
        <v>-3.054594826</v>
      </c>
      <c r="AF121" s="0" t="n">
        <v>-0.815758398</v>
      </c>
      <c r="AG121" s="0" t="n">
        <v>-2.497360651</v>
      </c>
      <c r="AH121" s="0" t="n">
        <v>-3.49548583</v>
      </c>
    </row>
    <row r="122" customFormat="false" ht="13.2" hidden="false" customHeight="false" outlineLevel="0" collapsed="false">
      <c r="A122" s="0" t="n">
        <v>43692</v>
      </c>
      <c r="B122" s="0" t="n">
        <v>56737</v>
      </c>
      <c r="C122" s="0" t="s">
        <v>299</v>
      </c>
      <c r="D122" s="0" t="s">
        <v>300</v>
      </c>
      <c r="E122" s="0" t="s">
        <v>301</v>
      </c>
      <c r="F122" s="0" t="n">
        <v>1.09551634472516</v>
      </c>
      <c r="G122" s="0" t="n">
        <v>1.14972956432095</v>
      </c>
      <c r="H122" s="0" t="n">
        <v>1.50226455938595</v>
      </c>
      <c r="I122" s="0" t="n">
        <v>1.44996904715106</v>
      </c>
      <c r="J122" s="0" t="n">
        <v>0.877404095122694</v>
      </c>
      <c r="K122" s="0" t="n">
        <v>1.99531167457753</v>
      </c>
      <c r="L122" s="1" t="n">
        <v>1.36038814881335</v>
      </c>
      <c r="M122" s="0" t="n">
        <v>-29.40294773</v>
      </c>
      <c r="N122" s="0" t="n">
        <v>-19.33715939</v>
      </c>
      <c r="O122" s="0" t="n">
        <v>0.787809186</v>
      </c>
      <c r="P122" s="0" t="n">
        <v>0.53946662</v>
      </c>
      <c r="Q122" s="0" t="n">
        <v>-21.12935168</v>
      </c>
      <c r="R122" s="0" t="n">
        <v>0.999800585</v>
      </c>
      <c r="S122" s="0" t="n">
        <v>-0.674355042</v>
      </c>
      <c r="U122" s="0" t="n">
        <v>1.39157887185291</v>
      </c>
      <c r="V122" s="0" t="n">
        <v>1.17112441384334</v>
      </c>
      <c r="W122" s="0" t="n">
        <v>0.899874926817438</v>
      </c>
      <c r="X122" s="0" t="n">
        <v>1.03716532985299</v>
      </c>
      <c r="Y122" s="0" t="n">
        <v>0.931066734356788</v>
      </c>
      <c r="Z122" s="0" t="n">
        <v>1.04308655701463</v>
      </c>
      <c r="AA122" s="0" t="n">
        <v>0.767663010889298</v>
      </c>
      <c r="AB122" s="0" t="n">
        <v>0.461202285</v>
      </c>
      <c r="AC122" s="0" t="n">
        <v>-3.62574371</v>
      </c>
      <c r="AD122" s="0" t="n">
        <v>-5.766811559</v>
      </c>
      <c r="AE122" s="0" t="n">
        <v>-7.891368249</v>
      </c>
      <c r="AF122" s="0" t="n">
        <v>-6.99247454</v>
      </c>
      <c r="AG122" s="0" t="n">
        <v>-7.786003604</v>
      </c>
      <c r="AH122" s="0" t="n">
        <v>-0.419852101</v>
      </c>
    </row>
    <row r="123" customFormat="false" ht="13.2" hidden="false" customHeight="false" outlineLevel="0" collapsed="false">
      <c r="A123" s="0" t="n">
        <v>43778</v>
      </c>
      <c r="B123" s="0" t="n">
        <v>242297</v>
      </c>
      <c r="C123" s="0" t="s">
        <v>302</v>
      </c>
      <c r="D123" s="0" t="s">
        <v>303</v>
      </c>
      <c r="E123" s="0" t="s">
        <v>304</v>
      </c>
      <c r="F123" s="0" t="n">
        <v>0.733345786968793</v>
      </c>
      <c r="G123" s="0" t="n">
        <v>1.01253390999698</v>
      </c>
      <c r="H123" s="0" t="n">
        <v>0.713680667618782</v>
      </c>
      <c r="I123" s="0" t="n">
        <v>0.453004990554092</v>
      </c>
      <c r="J123" s="0" t="n">
        <v>1.01621840393222</v>
      </c>
      <c r="K123" s="0" t="n">
        <v>0.54077337487634</v>
      </c>
      <c r="L123" s="1" t="n">
        <v>0.743112031066267</v>
      </c>
      <c r="M123" s="0" t="n">
        <v>-0.468029756</v>
      </c>
      <c r="N123" s="0" t="n">
        <v>-66.52474877</v>
      </c>
      <c r="O123" s="0" t="n">
        <v>0.209581773</v>
      </c>
      <c r="P123" s="0" t="n">
        <v>0.999996216</v>
      </c>
      <c r="Q123" s="0" t="n">
        <v>-66.21350401</v>
      </c>
      <c r="R123" s="0" t="n">
        <v>0.999490531</v>
      </c>
      <c r="S123" s="0" t="n">
        <v>-0.961846139</v>
      </c>
      <c r="U123" s="0" t="n">
        <v>0.832020713259971</v>
      </c>
      <c r="V123" s="0" t="n">
        <v>0.920122314102823</v>
      </c>
      <c r="W123" s="0" t="n">
        <v>0.929407588861387</v>
      </c>
      <c r="X123" s="0" t="n">
        <v>0.962335109757092</v>
      </c>
      <c r="Y123" s="0" t="n">
        <v>1.04795848828925</v>
      </c>
      <c r="Z123" s="0" t="n">
        <v>0.849985084360093</v>
      </c>
      <c r="AA123" s="0" t="n">
        <v>0.86996759570636</v>
      </c>
      <c r="AB123" s="0" t="n">
        <v>0.735874728</v>
      </c>
      <c r="AC123" s="0" t="n">
        <v>-3.204455807</v>
      </c>
      <c r="AD123" s="0" t="n">
        <v>-4.004896005</v>
      </c>
      <c r="AE123" s="0" t="n">
        <v>-6.769256215</v>
      </c>
      <c r="AF123" s="0" t="n">
        <v>-6.133982881</v>
      </c>
      <c r="AG123" s="0" t="n">
        <v>0.461202285</v>
      </c>
      <c r="AH123" s="0" t="n">
        <v>-0.094476093</v>
      </c>
    </row>
    <row r="124" customFormat="false" ht="13.2" hidden="false" customHeight="false" outlineLevel="0" collapsed="false">
      <c r="A124" s="0" t="n">
        <v>43846</v>
      </c>
      <c r="B124" s="0" t="n">
        <v>23957</v>
      </c>
      <c r="C124" s="0" t="s">
        <v>305</v>
      </c>
      <c r="D124" s="0" t="s">
        <v>306</v>
      </c>
      <c r="E124" s="0" t="s">
        <v>307</v>
      </c>
      <c r="F124" s="0" t="n">
        <v>0.911820525240428</v>
      </c>
      <c r="G124" s="0" t="n">
        <v>1.0776467547539</v>
      </c>
      <c r="H124" s="0" t="n">
        <v>0.920515366292438</v>
      </c>
      <c r="I124" s="0" t="n">
        <v>0.985658862545705</v>
      </c>
      <c r="J124" s="0" t="n">
        <v>1.57270302390752</v>
      </c>
      <c r="K124" s="0" t="n">
        <v>1.04861250818726</v>
      </c>
      <c r="L124" s="1" t="n">
        <v>0.813370284637383</v>
      </c>
      <c r="M124" s="0" t="n">
        <v>-59.31298277</v>
      </c>
      <c r="N124" s="0" t="n">
        <v>-83.4943495</v>
      </c>
      <c r="O124" s="0" t="n">
        <v>-71.96866019</v>
      </c>
      <c r="P124" s="0" t="n">
        <v>-158.7606271</v>
      </c>
      <c r="Q124" s="0" t="n">
        <v>0.999715328</v>
      </c>
      <c r="R124" s="0" t="n">
        <v>-124.0876957</v>
      </c>
      <c r="S124" s="0" t="n">
        <v>-0.794920187</v>
      </c>
      <c r="U124" s="0" t="n">
        <v>1.0894835141185</v>
      </c>
      <c r="V124" s="0" t="n">
        <v>1.0367833443447</v>
      </c>
      <c r="W124" s="0" t="n">
        <v>0.974648012815497</v>
      </c>
      <c r="X124" s="0" t="n">
        <v>1.35600476301421</v>
      </c>
      <c r="Y124" s="0" t="n">
        <v>1.20913813153507</v>
      </c>
      <c r="Z124" s="0" t="n">
        <v>0.909957709885768</v>
      </c>
      <c r="AA124" s="0" t="n">
        <v>0.80386082626909</v>
      </c>
      <c r="AB124" s="0" t="n">
        <v>-6.082418227</v>
      </c>
      <c r="AC124" s="0" t="n">
        <v>-7.813578505</v>
      </c>
      <c r="AD124" s="0" t="n">
        <v>-7.86626915</v>
      </c>
      <c r="AE124" s="0" t="n">
        <v>0.575541705</v>
      </c>
      <c r="AF124" s="0" t="n">
        <v>-1.5920748</v>
      </c>
      <c r="AG124" s="0" t="n">
        <v>-5.713298414</v>
      </c>
      <c r="AH124" s="0" t="n">
        <v>-1.008471807</v>
      </c>
    </row>
  </sheetData>
  <mergeCells count="3">
    <mergeCell ref="A1:N1"/>
    <mergeCell ref="F2:S2"/>
    <mergeCell ref="U2:AH2"/>
  </mergeCells>
  <conditionalFormatting sqref="M466:S65536 T3:T65536 T1">
    <cfRule type="cellIs" priority="2" operator="equal" aboveAverage="0" equalAverage="0" bottom="0" percent="0" rank="0" text="" dxfId="0">
      <formula>"NA"</formula>
    </cfRule>
    <cfRule type="cellIs" priority="3" operator="greaterThanOrEqual" aboveAverage="0" equalAverage="0" bottom="0" percent="0" rank="0" text="" dxfId="1">
      <formula>0.999</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1-06T16:52:09Z</dcterms:created>
  <dc:creator>cora</dc:creator>
  <dc:description/>
  <dc:language>en-US</dc:language>
  <cp:lastModifiedBy>cora</cp:lastModifiedBy>
  <dcterms:modified xsi:type="dcterms:W3CDTF">2006-09-25T18:23:18Z</dcterms:modified>
  <cp:revision>0</cp:revision>
  <dc:subject/>
  <dc:title/>
</cp:coreProperties>
</file>